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2017年底前必须完成\frontiers-yinling\"/>
    </mc:Choice>
  </mc:AlternateContent>
  <bookViews>
    <workbookView xWindow="480" yWindow="30" windowWidth="20475" windowHeight="8055" activeTab="1"/>
  </bookViews>
  <sheets>
    <sheet name="Gene-specific Primers" sheetId="3" r:id="rId1"/>
    <sheet name="Validation by qPCR" sheetId="4" r:id="rId2"/>
  </sheets>
  <calcPr calcId="125725"/>
</workbook>
</file>

<file path=xl/sharedStrings.xml><?xml version="1.0" encoding="utf-8"?>
<sst xmlns="http://schemas.openxmlformats.org/spreadsheetml/2006/main" count="203" uniqueCount="123">
  <si>
    <t xml:space="preserve">Gene ID  </t>
    <phoneticPr fontId="1" type="noConversion"/>
  </si>
  <si>
    <t>Annotation</t>
  </si>
  <si>
    <t>Primer</t>
    <phoneticPr fontId="1" type="noConversion"/>
  </si>
  <si>
    <t>LOC724216</t>
  </si>
  <si>
    <t>XM_001119986.4</t>
  </si>
  <si>
    <t>Cyp314a1</t>
  </si>
  <si>
    <t>XM_006570167.2</t>
  </si>
  <si>
    <t>LOC408791</t>
  </si>
  <si>
    <t>XM_006567225.2</t>
  </si>
  <si>
    <t>LOC412529</t>
  </si>
  <si>
    <t>XM_006561366.2</t>
  </si>
  <si>
    <t>LOC724501</t>
  </si>
  <si>
    <t>XM_016915229.1</t>
  </si>
  <si>
    <t>LOC412172</t>
  </si>
  <si>
    <t>XM_006566288.2</t>
  </si>
  <si>
    <t>LOC726842</t>
  </si>
  <si>
    <t>XM_006558096.2</t>
  </si>
  <si>
    <t>LOC412108</t>
  </si>
  <si>
    <t>XM_016914939.1</t>
  </si>
  <si>
    <t>LOC100576392</t>
  </si>
  <si>
    <t>XM_016914906.1</t>
  </si>
  <si>
    <t>β-actin</t>
  </si>
  <si>
    <t>GTGTTTGGACATAGGTTGC</t>
  </si>
  <si>
    <t>AGATTCACGACGCTTACAA</t>
  </si>
  <si>
    <t>ACAGCAAAGACAAAGCAGC</t>
  </si>
  <si>
    <t>GCAGGCACTTTATCAACCA</t>
  </si>
  <si>
    <t>GACAACCTTTTAATGCTACTCG</t>
  </si>
  <si>
    <t>TACCACGTCCTGCACCACA</t>
  </si>
  <si>
    <t>ACATTTTCAGCAGATAGCG</t>
  </si>
  <si>
    <t>ATAATCAGATGGCACGGA</t>
  </si>
  <si>
    <t>TCCACCAGTTCCACCTTT</t>
  </si>
  <si>
    <t>TACCAGTTTCTGCCCATT</t>
  </si>
  <si>
    <t>CCTCCTGTTGGACATCGT</t>
  </si>
  <si>
    <t>ACATCCTCTTCGGCATTT</t>
  </si>
  <si>
    <t>ACTAAATCTACATCGACGGC</t>
  </si>
  <si>
    <t>TGACTCCTCGTGGGTTTCC</t>
  </si>
  <si>
    <t>AGGAACACTCTGAGCGACC</t>
  </si>
  <si>
    <t>TCCCAACCTATCCCACTT</t>
  </si>
  <si>
    <t>TCCTGCTATGTATGTCGC</t>
  </si>
  <si>
    <t>AGTTGCCATTTCCTGTTC</t>
  </si>
  <si>
    <t>F</t>
    <phoneticPr fontId="1" type="noConversion"/>
  </si>
  <si>
    <t>R</t>
    <phoneticPr fontId="1" type="noConversion"/>
  </si>
  <si>
    <t>GeneID</t>
  </si>
  <si>
    <t>Up</t>
  </si>
  <si>
    <t>Down</t>
  </si>
  <si>
    <t>Gene Name</t>
  </si>
  <si>
    <t>XM_001119986.4</t>
    <phoneticPr fontId="1" type="noConversion"/>
  </si>
  <si>
    <t>XM_006567225.2</t>
    <phoneticPr fontId="1" type="noConversion"/>
  </si>
  <si>
    <t>XM_006561366.2</t>
    <phoneticPr fontId="1" type="noConversion"/>
  </si>
  <si>
    <t>XM_016915229.1</t>
    <phoneticPr fontId="1" type="noConversion"/>
  </si>
  <si>
    <t>XM_006566288.2</t>
    <phoneticPr fontId="1" type="noConversion"/>
  </si>
  <si>
    <t>XM_006558096.2</t>
    <phoneticPr fontId="1" type="noConversion"/>
  </si>
  <si>
    <t>XM_016914939.1</t>
    <phoneticPr fontId="1" type="noConversion"/>
  </si>
  <si>
    <t>XM_016914906.1</t>
    <phoneticPr fontId="1" type="noConversion"/>
  </si>
  <si>
    <t>baseMean_control_Sample_L1</t>
  </si>
  <si>
    <t>baseMean_case_Sample_L2</t>
  </si>
  <si>
    <t>log2FoldChange(L2/L1)</t>
  </si>
  <si>
    <t>pval(L2/L1)</t>
  </si>
  <si>
    <t>padj(L2/L1)</t>
  </si>
  <si>
    <t>up_down(L2/L1)</t>
  </si>
  <si>
    <t>baseMean_case_Sample_L3</t>
  </si>
  <si>
    <t>log2FoldChange(L3/L1)</t>
  </si>
  <si>
    <t>pval(L3/L1)</t>
  </si>
  <si>
    <t>padj(L3/L1)</t>
  </si>
  <si>
    <t>up_down(L3/L1)</t>
  </si>
  <si>
    <t>gene</t>
  </si>
  <si>
    <t>gene_product</t>
  </si>
  <si>
    <t>GO_id</t>
  </si>
  <si>
    <t>GO_term</t>
  </si>
  <si>
    <t>pathway</t>
  </si>
  <si>
    <t>pathway_description</t>
  </si>
  <si>
    <t>juvenile hormone acid O-methyltransferase</t>
  </si>
  <si>
    <t>GO:0005737,GO:0019010,GO:0035049,GO:0006718,GO:0008049</t>
  </si>
  <si>
    <t>cytoplasm|farnesoic acid O-methyltransferase activity|juvenile hormone acid methyltransferase activity|juvenile hormone biosynthetic process|male courtship behavior</t>
  </si>
  <si>
    <t>path:ame00981</t>
  </si>
  <si>
    <t>Insect hormone biosynthesis</t>
  </si>
  <si>
    <t>cytochrome P450 314A1, transcript variant X1</t>
  </si>
  <si>
    <t>GO:0031966,GO:0005739,GO:0004501,GO:0020037,GO:0005506,GO:0007298,GO:0007417,GO:0007391,GO:0045456,GO:0007295,GO:0008258,GO:0007494,GO:0035074</t>
  </si>
  <si>
    <t>mitochondrial membrane|mitochondrion|ecdysone 20-monooxygenase activity|heme binding|iron ion binding|border follicle cell migration|central nervous system development|dorsal closure|ecdysteroid biosynthetic process|growth of a germarium-derived egg chamber|head involution|midgut development|pupation</t>
  </si>
  <si>
    <t>1-phosphatidylinositol 4,5-bisphosphate phosphodiesterase classes I and II, transcript variant X3</t>
  </si>
  <si>
    <t>GO:0005622,GO:0005509,GO:0004435,GO:0004871,GO:0007629,GO:0035556,GO:0016042,GO:0070050,GO:1900073</t>
  </si>
  <si>
    <t>intracellular|calcium ion binding|phosphatidylinositol phospholipase C activity|signal transducer activity|flight behavior|intracellular signal transduction|lipid catabolic process|neuron cellular homeostasis|regulation of neuromuscular synaptic transmission</t>
  </si>
  <si>
    <t>path:ame00562,path:ame04070,path:ame04310,path:ame04745,path:ame04933</t>
  </si>
  <si>
    <t>Inositol phosphate metabolism|Phosphatidylinositol signaling system|Wnt signaling pathway|Phototransduction - fly|AGE-RAGE signaling pathway in diabetic complications</t>
  </si>
  <si>
    <t>tyrosine-protein phosphatase corkscrew, transcript variant X3</t>
  </si>
  <si>
    <t>GO:0005737,GO:0005829,GO:0005739,GO:0005634,GO:0043234,GO:0016303,GO:0005158,GO:0004726,GO:0046934,GO:0004721,GO:0004725,GO:0005070,GO:0033277,GO:0000187,GO:0036302,GO:0007409,GO:0060020,GO:0007420,GO:0021697,GO:0000077,GO:0048013,GO:0007173,GO:0038127,GO:0060325,GO:0008543,GO:0048806,GO:0042593,GO:0007507,GO:0048873,GO:0042445,GO:0009755,GO:0048839,GO:0007229,GO:0061582,GO:0050900,GO:0035855,GO:0032528,GO:0035264,GO:0048609,GO:0033629,GO:0051463,GO:0060125,GO:0046676,GO:0048011,GO:0035265,GO:0035335,GO:0048015,GO:0030168,GO:0030220,GO:0048008,GO:0070374,GO:2001275,GO:0046887,GO:0045931,GO:0033628,GO:0040014,GO:0014066,GO:0043254,GO:0046825,GO:0060338,GO:0031295,GO:0006641</t>
  </si>
  <si>
    <t>cytoplasm|cytosol|mitochondrion|nucleus|protein complex|1-phosphatidylinositol-3-kinase activity|insulin receptor binding|non-membrane spanning protein tyrosine phosphatase activity|phosphatidylinositol-4,5-bisphosphate 3-kinase activity|phosphoprotein phosphatase activity|protein tyrosine phosphatase activity|SH3/SH2 adaptor activity|abortive mitotic cell cycle|activation of MAPK activity|atrioventricular canal development|axonogenesis|Bergmann glial cell differentiation|brain development|cerebellar cortex formation|DNA damage checkpoint|ephrin receptor signaling pathway|epidermal growth factor receptor signaling pathway|ERBB signaling pathway|face morphogenesis|fibroblast growth factor receptor signaling pathway|genitalia development|glucose homeostasis|heart development|homeostasis of number of cells within a tissue|hormone metabolic process|hormone-mediated signaling pathway|inner ear development|integrin-mediated signaling pathway|intestinal epithelial cell migration|leukocyte migration|megakaryocyte development|microvillus organization|multicellular organism growth|multicellular organismal reproductive process|negative regulation of cell adhesion mediated by integrin|negative regulation of cortisol secretion|negative regulation of growth hormone secretion|negative regulation of insulin secretion|neurotrophin TRK receptor signaling pathway|organ growth|peptidyl-tyrosine dephosphorylation|phosphatidylinositol-mediated signaling|platelet activation|platelet formation|platelet-derived growth factor receptor signaling pathway|positive regulation of ERK1 and ERK2 cascade|positive regulation of glucose import in response to insulin stimulus|positive regulation of hormone secretion|positive regulation of mitotic cell cycle|regulation of cell adhesion mediated by integrin|regulation of multicellular organism growth|regulation of phosphatidylinositol 3-kinase signaling|regulation of protein complex assembly|regulation of protein export from nucleus|regulation of type I interferon-mediated signaling pathway|T cell costimulation|triglyceride metabolic process</t>
  </si>
  <si>
    <t>path:ame04013</t>
  </si>
  <si>
    <t>MAPK signaling pathway - fly</t>
  </si>
  <si>
    <t>Axis inhibition protein, transcript variant X4</t>
  </si>
  <si>
    <t>GO:0031410,GO:0007275,GO:0030111,GO:0016055</t>
  </si>
  <si>
    <t>path:ame04310</t>
  </si>
  <si>
    <t>Wnt signaling pathway</t>
  </si>
  <si>
    <t>SHC-transforming protein 1, transcript variant X3</t>
  </si>
  <si>
    <t>GO:0005737,GO:0001525,GO:0035556,GO:0040008</t>
  </si>
  <si>
    <t>cytoplasm|angiogenesis|intracellular signal transduction|regulation of growth</t>
  </si>
  <si>
    <t>optomotor-blind protein-like, transcript variant X2</t>
  </si>
  <si>
    <t>GO:0005634,GO:0003677,GO:0000978,GO:0003700,GO:0001745,GO:0048066,GO:0007476,GO:0000122,GO:0035265,GO:0006355,GO:0006351,GO:0048100,GO:0007472</t>
  </si>
  <si>
    <t>nucleus|DNA binding|RNA polymerase II core promoter proximal region sequence-specific DNA binding|transcription factor activity, sequence-specific DNA binding|compound eye morphogenesis|developmental pigmentation|imaginal disc-derived wing morphogenesis|negative regulation of transcription from RNA polymerase II promoter|organ growth|regulation of transcription, DNA-templated|transcription, DNA-templated|wing disc anterior/posterior pattern formation|wing disc morphogenesis</t>
  </si>
  <si>
    <t>casein kinase I-like, transcript variant X2</t>
  </si>
  <si>
    <t>GO:0005737,GO:0005829,GO:0030426,GO:0030529,GO:0043025,GO:0005654,GO:0005634,GO:0005524,GO:0044822,GO:0004672,GO:0004674,GO:0034613,GO:1990090,GO:0048512,GO:0032922,GO:0007623,GO:0006897,GO:0032091,GO:0030178,GO:0018105,GO:1902004,GO:0090263,GO:2000052,GO:0032436,GO:0030177,GO:0006468,GO:0008360,GO:1903827,GO:0042752,GO:0016055</t>
  </si>
  <si>
    <t>cytoplasm|cytosol|growth cone|intracellular ribonucleoprotein complex|neuronal cell body|nucleoplasm|nucleus|ATP binding|poly(A) RNA binding|protein kinase activity|protein serine/threonine kinase activity|cellular protein localization|cellular response to nerve growth factor stimulus|circadian behavior|circadian regulation of gene expression|circadian rhythm|endocytosis|negative regulation of protein binding|negative regulation of Wnt signaling pathway|peptidyl-serine phosphorylation|positive regulation of beta-amyloid formation|positive regulation of canonical Wnt signaling pathway|positive regulation of non-canonical Wnt signaling pathway|positive regulation of proteasomal ubiquitin-dependent protein catabolic process|positive regulation of Wnt signaling pathway|protein phosphorylation|regulation of cell shape|regulation of cellular protein localization|regulation of circadian rhythm|Wnt signaling pathway</t>
  </si>
  <si>
    <t>path:ame04068,path:ame04310,path:ame04341,path:ame04391,path:ame04392,path:ame04711</t>
  </si>
  <si>
    <t>FoxO signaling pathway|Wnt signaling pathway|Hedgehog signaling pathway - Fly|Hippo signaling pathway -fly|Hippo signaling pathway - multiple species|Circadian rhythm - fly</t>
  </si>
  <si>
    <t>transcriptional regulator Myc-B, transcript variant X2</t>
  </si>
  <si>
    <t>path:ame04310,path:ame04350,path:ame04391</t>
  </si>
  <si>
    <t>Wnt signaling pathway|TGF-beta signaling pathway|Hippo signaling pathway -fly</t>
  </si>
  <si>
    <t>transcriptional regulator Myc-B, transcript variant X2</t>
    <phoneticPr fontId="1" type="noConversion"/>
  </si>
  <si>
    <t>sampleL2/L1</t>
    <phoneticPr fontId="1" type="noConversion"/>
  </si>
  <si>
    <t>sampleL3/L1</t>
    <phoneticPr fontId="1" type="noConversion"/>
  </si>
  <si>
    <t>STDEV</t>
    <phoneticPr fontId="1" type="noConversion"/>
  </si>
  <si>
    <t>STDEV</t>
    <phoneticPr fontId="1" type="noConversion"/>
  </si>
  <si>
    <t>cytoplasmic vesicle|multicellular organism development|regulation of Wnt signaling pathway|Wnt signaling pathway</t>
    <phoneticPr fontId="1" type="noConversion"/>
  </si>
  <si>
    <t>Axis inhibition protein, transcript variant X4</t>
    <phoneticPr fontId="1" type="noConversion"/>
  </si>
  <si>
    <t>qRT-PCR</t>
    <phoneticPr fontId="1" type="noConversion"/>
  </si>
  <si>
    <t>RNASeq</t>
  </si>
  <si>
    <t>XM_006570167.2</t>
    <phoneticPr fontId="1" type="noConversion"/>
  </si>
  <si>
    <t>Cyp314a1</t>
    <phoneticPr fontId="1" type="noConversion"/>
  </si>
  <si>
    <r>
      <t xml:space="preserve"> </t>
    </r>
    <r>
      <rPr>
        <sz val="11"/>
        <rFont val="Times New Roman"/>
        <family val="1"/>
      </rPr>
      <t>CGTTCCTCGTCGTGATAC</t>
    </r>
  </si>
  <si>
    <r>
      <t xml:space="preserve"> </t>
    </r>
    <r>
      <rPr>
        <sz val="11"/>
        <rFont val="Times New Roman"/>
        <family val="1"/>
      </rPr>
      <t>TGACGGGAGAAGACAGAG</t>
    </r>
  </si>
  <si>
    <t>Amplicon length</t>
    <phoneticPr fontId="1" type="noConversion"/>
  </si>
  <si>
    <t xml:space="preserve"> Primer sequences of DEGs identified in various pathways in RNASeq for qRT-PCR validation</t>
    <phoneticPr fontId="1" type="noConversion"/>
  </si>
  <si>
    <t xml:space="preserve"> Validation of selected genes operating in different pathways expressed in RNAseq by qRT-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_ "/>
  </numFmts>
  <fonts count="5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indexed="9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62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60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3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inor"/>
    </font>
    <font>
      <sz val="11"/>
      <color rgb="FFC00000"/>
      <name val="宋体"/>
      <family val="3"/>
      <charset val="134"/>
      <scheme val="minor"/>
    </font>
    <font>
      <sz val="11"/>
      <color rgb="FF00B050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sz val="10"/>
      <name val="Arial"/>
      <family val="2"/>
    </font>
    <font>
      <b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4"/>
      <color theme="1"/>
      <name val="宋体"/>
      <family val="3"/>
      <charset val="134"/>
      <scheme val="minor"/>
    </font>
  </fonts>
  <fills count="60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16">
    <xf numFmtId="0" fontId="0" fillId="0" borderId="0">
      <alignment vertical="center"/>
    </xf>
    <xf numFmtId="0" fontId="2" fillId="0" borderId="0"/>
    <xf numFmtId="0" fontId="3" fillId="0" borderId="0">
      <alignment vertical="center"/>
    </xf>
    <xf numFmtId="0" fontId="4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1" fillId="14" borderId="6" applyNumberFormat="0" applyAlignment="0" applyProtection="0">
      <alignment vertical="center"/>
    </xf>
    <xf numFmtId="0" fontId="17" fillId="21" borderId="7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8" applyNumberFormat="0" applyFill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20" fillId="14" borderId="9" applyNumberFormat="0" applyAlignment="0" applyProtection="0">
      <alignment vertical="center"/>
    </xf>
    <xf numFmtId="0" fontId="10" fillId="8" borderId="6" applyNumberFormat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3" fillId="9" borderId="10" applyNumberFormat="0" applyFon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26" fillId="0" borderId="12" applyNumberFormat="0" applyFill="0" applyAlignment="0" applyProtection="0">
      <alignment vertical="center"/>
    </xf>
    <xf numFmtId="0" fontId="27" fillId="0" borderId="13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1" fillId="31" borderId="14" applyNumberFormat="0" applyAlignment="0" applyProtection="0">
      <alignment vertical="center"/>
    </xf>
    <xf numFmtId="0" fontId="32" fillId="32" borderId="15" applyNumberFormat="0" applyAlignment="0" applyProtection="0">
      <alignment vertical="center"/>
    </xf>
    <xf numFmtId="0" fontId="33" fillId="32" borderId="14" applyNumberFormat="0" applyAlignment="0" applyProtection="0">
      <alignment vertical="center"/>
    </xf>
    <xf numFmtId="0" fontId="34" fillId="0" borderId="16" applyNumberFormat="0" applyFill="0" applyAlignment="0" applyProtection="0">
      <alignment vertical="center"/>
    </xf>
    <xf numFmtId="0" fontId="35" fillId="33" borderId="17" applyNumberFormat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8" fillId="0" borderId="19" applyNumberFormat="0" applyFill="0" applyAlignment="0" applyProtection="0">
      <alignment vertical="center"/>
    </xf>
    <xf numFmtId="0" fontId="39" fillId="35" borderId="0" applyNumberFormat="0" applyBorder="0" applyAlignment="0" applyProtection="0">
      <alignment vertical="center"/>
    </xf>
    <xf numFmtId="0" fontId="23" fillId="36" borderId="0" applyNumberFormat="0" applyBorder="0" applyAlignment="0" applyProtection="0">
      <alignment vertical="center"/>
    </xf>
    <xf numFmtId="0" fontId="23" fillId="37" borderId="0" applyNumberFormat="0" applyBorder="0" applyAlignment="0" applyProtection="0">
      <alignment vertical="center"/>
    </xf>
    <xf numFmtId="0" fontId="39" fillId="38" borderId="0" applyNumberFormat="0" applyBorder="0" applyAlignment="0" applyProtection="0">
      <alignment vertical="center"/>
    </xf>
    <xf numFmtId="0" fontId="39" fillId="39" borderId="0" applyNumberFormat="0" applyBorder="0" applyAlignment="0" applyProtection="0">
      <alignment vertical="center"/>
    </xf>
    <xf numFmtId="0" fontId="23" fillId="40" borderId="0" applyNumberFormat="0" applyBorder="0" applyAlignment="0" applyProtection="0">
      <alignment vertical="center"/>
    </xf>
    <xf numFmtId="0" fontId="23" fillId="41" borderId="0" applyNumberFormat="0" applyBorder="0" applyAlignment="0" applyProtection="0">
      <alignment vertical="center"/>
    </xf>
    <xf numFmtId="0" fontId="39" fillId="42" borderId="0" applyNumberFormat="0" applyBorder="0" applyAlignment="0" applyProtection="0">
      <alignment vertical="center"/>
    </xf>
    <xf numFmtId="0" fontId="39" fillId="43" borderId="0" applyNumberFormat="0" applyBorder="0" applyAlignment="0" applyProtection="0">
      <alignment vertical="center"/>
    </xf>
    <xf numFmtId="0" fontId="23" fillId="44" borderId="0" applyNumberFormat="0" applyBorder="0" applyAlignment="0" applyProtection="0">
      <alignment vertical="center"/>
    </xf>
    <xf numFmtId="0" fontId="23" fillId="45" borderId="0" applyNumberFormat="0" applyBorder="0" applyAlignment="0" applyProtection="0">
      <alignment vertical="center"/>
    </xf>
    <xf numFmtId="0" fontId="39" fillId="46" borderId="0" applyNumberFormat="0" applyBorder="0" applyAlignment="0" applyProtection="0">
      <alignment vertical="center"/>
    </xf>
    <xf numFmtId="0" fontId="39" fillId="47" borderId="0" applyNumberFormat="0" applyBorder="0" applyAlignment="0" applyProtection="0">
      <alignment vertical="center"/>
    </xf>
    <xf numFmtId="0" fontId="23" fillId="48" borderId="0" applyNumberFormat="0" applyBorder="0" applyAlignment="0" applyProtection="0">
      <alignment vertical="center"/>
    </xf>
    <xf numFmtId="0" fontId="23" fillId="49" borderId="0" applyNumberFormat="0" applyBorder="0" applyAlignment="0" applyProtection="0">
      <alignment vertical="center"/>
    </xf>
    <xf numFmtId="0" fontId="39" fillId="50" borderId="0" applyNumberFormat="0" applyBorder="0" applyAlignment="0" applyProtection="0">
      <alignment vertical="center"/>
    </xf>
    <xf numFmtId="0" fontId="39" fillId="51" borderId="0" applyNumberFormat="0" applyBorder="0" applyAlignment="0" applyProtection="0">
      <alignment vertical="center"/>
    </xf>
    <xf numFmtId="0" fontId="23" fillId="52" borderId="0" applyNumberFormat="0" applyBorder="0" applyAlignment="0" applyProtection="0">
      <alignment vertical="center"/>
    </xf>
    <xf numFmtId="0" fontId="23" fillId="53" borderId="0" applyNumberFormat="0" applyBorder="0" applyAlignment="0" applyProtection="0">
      <alignment vertical="center"/>
    </xf>
    <xf numFmtId="0" fontId="39" fillId="54" borderId="0" applyNumberFormat="0" applyBorder="0" applyAlignment="0" applyProtection="0">
      <alignment vertical="center"/>
    </xf>
    <xf numFmtId="0" fontId="39" fillId="55" borderId="0" applyNumberFormat="0" applyBorder="0" applyAlignment="0" applyProtection="0">
      <alignment vertical="center"/>
    </xf>
    <xf numFmtId="0" fontId="23" fillId="56" borderId="0" applyNumberFormat="0" applyBorder="0" applyAlignment="0" applyProtection="0">
      <alignment vertical="center"/>
    </xf>
    <xf numFmtId="0" fontId="23" fillId="57" borderId="0" applyNumberFormat="0" applyBorder="0" applyAlignment="0" applyProtection="0">
      <alignment vertical="center"/>
    </xf>
    <xf numFmtId="0" fontId="39" fillId="58" borderId="0" applyNumberFormat="0" applyBorder="0" applyAlignment="0" applyProtection="0">
      <alignment vertical="center"/>
    </xf>
    <xf numFmtId="0" fontId="45" fillId="0" borderId="0"/>
    <xf numFmtId="0" fontId="40" fillId="0" borderId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3" fillId="0" borderId="0">
      <alignment vertical="center"/>
    </xf>
    <xf numFmtId="0" fontId="23" fillId="0" borderId="0">
      <alignment vertical="center"/>
    </xf>
    <xf numFmtId="0" fontId="23" fillId="34" borderId="18" applyNumberFormat="0" applyFont="0" applyAlignment="0" applyProtection="0">
      <alignment vertical="center"/>
    </xf>
    <xf numFmtId="0" fontId="45" fillId="0" borderId="0"/>
  </cellStyleXfs>
  <cellXfs count="60">
    <xf numFmtId="0" fontId="0" fillId="0" borderId="0" xfId="0">
      <alignment vertical="center"/>
    </xf>
    <xf numFmtId="0" fontId="0" fillId="0" borderId="0" xfId="0">
      <alignment vertical="center"/>
    </xf>
    <xf numFmtId="0" fontId="41" fillId="59" borderId="0" xfId="109" applyFont="1" applyFill="1" applyAlignment="1">
      <alignment vertical="center"/>
    </xf>
    <xf numFmtId="0" fontId="41" fillId="59" borderId="0" xfId="109" applyFont="1" applyFill="1">
      <alignment vertical="center"/>
    </xf>
    <xf numFmtId="0" fontId="0" fillId="0" borderId="0" xfId="0" applyBorder="1">
      <alignment vertical="center"/>
    </xf>
    <xf numFmtId="0" fontId="0" fillId="0" borderId="0" xfId="0">
      <alignment vertical="center"/>
    </xf>
    <xf numFmtId="0" fontId="0" fillId="27" borderId="0" xfId="0" applyFill="1">
      <alignment vertical="center"/>
    </xf>
    <xf numFmtId="11" fontId="0" fillId="27" borderId="0" xfId="0" applyNumberFormat="1" applyFill="1">
      <alignment vertical="center"/>
    </xf>
    <xf numFmtId="0" fontId="23" fillId="27" borderId="0" xfId="110" applyFill="1">
      <alignment vertical="center"/>
    </xf>
    <xf numFmtId="49" fontId="21" fillId="27" borderId="0" xfId="0" applyNumberFormat="1" applyFont="1" applyFill="1" applyAlignment="1">
      <alignment vertical="center"/>
    </xf>
    <xf numFmtId="0" fontId="0" fillId="27" borderId="0" xfId="0" applyFill="1" applyAlignment="1">
      <alignment vertical="center"/>
    </xf>
    <xf numFmtId="0" fontId="0" fillId="59" borderId="0" xfId="0" applyFill="1">
      <alignment vertical="center"/>
    </xf>
    <xf numFmtId="0" fontId="22" fillId="27" borderId="0" xfId="0" applyFont="1" applyFill="1">
      <alignment vertical="center"/>
    </xf>
    <xf numFmtId="0" fontId="43" fillId="27" borderId="0" xfId="109" applyFont="1" applyFill="1" applyAlignment="1">
      <alignment vertical="center"/>
    </xf>
    <xf numFmtId="0" fontId="43" fillId="27" borderId="0" xfId="109" applyFont="1" applyFill="1">
      <alignment vertical="center"/>
    </xf>
    <xf numFmtId="0" fontId="41" fillId="0" borderId="0" xfId="109" applyFont="1" applyFill="1" applyAlignment="1">
      <alignment vertical="center"/>
    </xf>
    <xf numFmtId="0" fontId="23" fillId="0" borderId="0" xfId="110" applyFont="1">
      <alignment vertical="center"/>
    </xf>
    <xf numFmtId="0" fontId="41" fillId="0" borderId="0" xfId="109" applyFont="1" applyFill="1">
      <alignment vertical="center"/>
    </xf>
    <xf numFmtId="0" fontId="41" fillId="25" borderId="0" xfId="109" applyFont="1" applyFill="1">
      <alignment vertical="center"/>
    </xf>
    <xf numFmtId="11" fontId="41" fillId="25" borderId="0" xfId="109" applyNumberFormat="1" applyFont="1" applyFill="1">
      <alignment vertical="center"/>
    </xf>
    <xf numFmtId="0" fontId="41" fillId="25" borderId="0" xfId="109" applyFont="1" applyFill="1" applyAlignment="1">
      <alignment vertical="center"/>
    </xf>
    <xf numFmtId="11" fontId="41" fillId="25" borderId="0" xfId="109" applyNumberFormat="1" applyFont="1" applyFill="1" applyAlignment="1">
      <alignment vertical="center"/>
    </xf>
    <xf numFmtId="0" fontId="44" fillId="26" borderId="0" xfId="110" applyFont="1" applyFill="1">
      <alignment vertical="center"/>
    </xf>
    <xf numFmtId="0" fontId="41" fillId="26" borderId="0" xfId="110" applyFont="1" applyFill="1">
      <alignment vertical="center"/>
    </xf>
    <xf numFmtId="0" fontId="41" fillId="26" borderId="0" xfId="109" applyFont="1" applyFill="1">
      <alignment vertical="center"/>
    </xf>
    <xf numFmtId="11" fontId="41" fillId="26" borderId="0" xfId="109" applyNumberFormat="1" applyFont="1" applyFill="1">
      <alignment vertical="center"/>
    </xf>
    <xf numFmtId="0" fontId="41" fillId="26" borderId="0" xfId="109" applyFont="1" applyFill="1" applyAlignment="1">
      <alignment vertical="center"/>
    </xf>
    <xf numFmtId="11" fontId="41" fillId="26" borderId="0" xfId="109" applyNumberFormat="1" applyFont="1" applyFill="1" applyAlignment="1">
      <alignment vertical="center"/>
    </xf>
    <xf numFmtId="0" fontId="44" fillId="25" borderId="0" xfId="110" applyFont="1" applyFill="1">
      <alignment vertical="center"/>
    </xf>
    <xf numFmtId="0" fontId="41" fillId="25" borderId="0" xfId="110" applyFont="1" applyFill="1">
      <alignment vertical="center"/>
    </xf>
    <xf numFmtId="0" fontId="41" fillId="26" borderId="0" xfId="113" applyFont="1" applyFill="1">
      <alignment vertical="center"/>
    </xf>
    <xf numFmtId="11" fontId="41" fillId="26" borderId="0" xfId="113" applyNumberFormat="1" applyFont="1" applyFill="1">
      <alignment vertical="center"/>
    </xf>
    <xf numFmtId="0" fontId="44" fillId="27" borderId="0" xfId="110" applyFont="1" applyFill="1">
      <alignment vertical="center"/>
    </xf>
    <xf numFmtId="0" fontId="41" fillId="27" borderId="0" xfId="110" applyFont="1" applyFill="1" applyAlignment="1">
      <alignment vertical="center" wrapText="1"/>
    </xf>
    <xf numFmtId="0" fontId="41" fillId="27" borderId="0" xfId="109" applyFont="1" applyFill="1">
      <alignment vertical="center"/>
    </xf>
    <xf numFmtId="0" fontId="41" fillId="27" borderId="0" xfId="109" applyFont="1" applyFill="1" applyAlignment="1">
      <alignment vertical="center"/>
    </xf>
    <xf numFmtId="0" fontId="41" fillId="27" borderId="0" xfId="109" applyNumberFormat="1" applyFont="1" applyFill="1" applyAlignment="1">
      <alignment vertical="center"/>
    </xf>
    <xf numFmtId="0" fontId="41" fillId="27" borderId="0" xfId="109" applyNumberFormat="1" applyFont="1" applyFill="1">
      <alignment vertical="center"/>
    </xf>
    <xf numFmtId="0" fontId="42" fillId="27" borderId="0" xfId="109" applyFont="1" applyFill="1" applyAlignment="1">
      <alignment vertical="center"/>
    </xf>
    <xf numFmtId="0" fontId="40" fillId="27" borderId="0" xfId="109" applyFont="1" applyFill="1" applyAlignment="1">
      <alignment vertical="center"/>
    </xf>
    <xf numFmtId="176" fontId="41" fillId="26" borderId="0" xfId="109" applyNumberFormat="1" applyFont="1" applyFill="1" applyAlignment="1">
      <alignment vertical="center"/>
    </xf>
    <xf numFmtId="176" fontId="41" fillId="25" borderId="0" xfId="109" applyNumberFormat="1" applyFont="1" applyFill="1">
      <alignment vertical="center"/>
    </xf>
    <xf numFmtId="176" fontId="41" fillId="26" borderId="0" xfId="109" applyNumberFormat="1" applyFont="1" applyFill="1">
      <alignment vertical="center"/>
    </xf>
    <xf numFmtId="176" fontId="41" fillId="25" borderId="0" xfId="109" applyNumberFormat="1" applyFont="1" applyFill="1" applyAlignment="1">
      <alignment vertical="center"/>
    </xf>
    <xf numFmtId="0" fontId="46" fillId="0" borderId="0" xfId="0" applyFont="1">
      <alignment vertical="center"/>
    </xf>
    <xf numFmtId="0" fontId="47" fillId="0" borderId="1" xfId="1" applyFont="1" applyFill="1" applyBorder="1" applyAlignment="1">
      <alignment horizontal="center" vertical="center"/>
    </xf>
    <xf numFmtId="0" fontId="47" fillId="0" borderId="1" xfId="1" applyFont="1" applyBorder="1" applyAlignment="1">
      <alignment horizontal="center"/>
    </xf>
    <xf numFmtId="0" fontId="49" fillId="59" borderId="1" xfId="1" applyFont="1" applyFill="1" applyBorder="1" applyAlignment="1">
      <alignment horizontal="center" vertical="center"/>
    </xf>
    <xf numFmtId="0" fontId="47" fillId="0" borderId="1" xfId="0" applyFont="1" applyBorder="1" applyAlignment="1">
      <alignment horizontal="center" vertical="center"/>
    </xf>
    <xf numFmtId="0" fontId="47" fillId="0" borderId="20" xfId="0" applyFont="1" applyBorder="1" applyAlignment="1">
      <alignment horizontal="center" vertical="center" wrapText="1"/>
    </xf>
    <xf numFmtId="0" fontId="47" fillId="0" borderId="20" xfId="0" applyFont="1" applyBorder="1" applyAlignment="1">
      <alignment horizontal="center" vertical="center"/>
    </xf>
    <xf numFmtId="0" fontId="47" fillId="0" borderId="20" xfId="1" applyFont="1" applyFill="1" applyBorder="1" applyAlignment="1">
      <alignment horizontal="center" vertical="center"/>
    </xf>
    <xf numFmtId="0" fontId="47" fillId="0" borderId="0" xfId="0" applyFont="1" applyBorder="1">
      <alignment vertical="center"/>
    </xf>
    <xf numFmtId="0" fontId="47" fillId="0" borderId="22" xfId="0" applyFont="1" applyBorder="1">
      <alignment vertical="center"/>
    </xf>
    <xf numFmtId="0" fontId="47" fillId="0" borderId="21" xfId="0" applyFont="1" applyBorder="1" applyAlignment="1">
      <alignment vertical="center"/>
    </xf>
    <xf numFmtId="0" fontId="50" fillId="0" borderId="0" xfId="0" applyFont="1">
      <alignment vertical="center"/>
    </xf>
    <xf numFmtId="0" fontId="48" fillId="0" borderId="20" xfId="0" applyFont="1" applyBorder="1" applyAlignment="1">
      <alignment horizontal="center" vertical="center" wrapText="1"/>
    </xf>
    <xf numFmtId="0" fontId="48" fillId="0" borderId="23" xfId="0" applyFont="1" applyBorder="1" applyAlignment="1">
      <alignment horizontal="center" vertical="center" wrapText="1"/>
    </xf>
    <xf numFmtId="0" fontId="48" fillId="0" borderId="24" xfId="0" applyFont="1" applyBorder="1" applyAlignment="1">
      <alignment horizontal="center" vertical="center" wrapText="1"/>
    </xf>
    <xf numFmtId="0" fontId="47" fillId="0" borderId="1" xfId="0" applyFont="1" applyBorder="1" applyAlignment="1">
      <alignment horizontal="center" vertical="center"/>
    </xf>
  </cellXfs>
  <cellStyles count="116">
    <cellStyle name="20% - 强调文字颜色 1 2" xfId="3"/>
    <cellStyle name="20% - 强调文字颜色 2 2" xfId="4"/>
    <cellStyle name="20% - 强调文字颜色 3 2" xfId="5"/>
    <cellStyle name="20% - 强调文字颜色 4 2" xfId="6"/>
    <cellStyle name="20% - 强调文字颜色 5 2" xfId="7"/>
    <cellStyle name="20% - 强调文字颜色 6 2" xfId="8"/>
    <cellStyle name="20% - 着色 1" xfId="85" builtinId="30" customBuiltin="1"/>
    <cellStyle name="20% - 着色 1 2" xfId="9"/>
    <cellStyle name="20% - 着色 2" xfId="89" builtinId="34" customBuiltin="1"/>
    <cellStyle name="20% - 着色 2 2" xfId="10"/>
    <cellStyle name="20% - 着色 3" xfId="93" builtinId="38" customBuiltin="1"/>
    <cellStyle name="20% - 着色 3 2" xfId="11"/>
    <cellStyle name="20% - 着色 4" xfId="97" builtinId="42" customBuiltin="1"/>
    <cellStyle name="20% - 着色 4 2" xfId="12"/>
    <cellStyle name="20% - 着色 5" xfId="101" builtinId="46" customBuiltin="1"/>
    <cellStyle name="20% - 着色 5 2" xfId="13"/>
    <cellStyle name="20% - 着色 6" xfId="105" builtinId="50" customBuiltin="1"/>
    <cellStyle name="20% - 着色 6 2" xfId="14"/>
    <cellStyle name="40% - 强调文字颜色 1 2" xfId="15"/>
    <cellStyle name="40% - 强调文字颜色 2 2" xfId="16"/>
    <cellStyle name="40% - 强调文字颜色 3 2" xfId="17"/>
    <cellStyle name="40% - 强调文字颜色 4 2" xfId="18"/>
    <cellStyle name="40% - 强调文字颜色 5 2" xfId="19"/>
    <cellStyle name="40% - 强调文字颜色 6 2" xfId="20"/>
    <cellStyle name="40% - 着色 1" xfId="86" builtinId="31" customBuiltin="1"/>
    <cellStyle name="40% - 着色 1 2" xfId="21"/>
    <cellStyle name="40% - 着色 2" xfId="90" builtinId="35" customBuiltin="1"/>
    <cellStyle name="40% - 着色 2 2" xfId="22"/>
    <cellStyle name="40% - 着色 3" xfId="94" builtinId="39" customBuiltin="1"/>
    <cellStyle name="40% - 着色 3 2" xfId="23"/>
    <cellStyle name="40% - 着色 4" xfId="98" builtinId="43" customBuiltin="1"/>
    <cellStyle name="40% - 着色 4 2" xfId="24"/>
    <cellStyle name="40% - 着色 5" xfId="102" builtinId="47" customBuiltin="1"/>
    <cellStyle name="40% - 着色 5 2" xfId="25"/>
    <cellStyle name="40% - 着色 6" xfId="106" builtinId="51" customBuiltin="1"/>
    <cellStyle name="40% - 着色 6 2" xfId="26"/>
    <cellStyle name="60% - 强调文字颜色 1 2" xfId="27"/>
    <cellStyle name="60% - 强调文字颜色 2 2" xfId="28"/>
    <cellStyle name="60% - 强调文字颜色 3 2" xfId="29"/>
    <cellStyle name="60% - 强调文字颜色 4 2" xfId="30"/>
    <cellStyle name="60% - 强调文字颜色 5 2" xfId="31"/>
    <cellStyle name="60% - 强调文字颜色 6 2" xfId="32"/>
    <cellStyle name="60% - 着色 1" xfId="87" builtinId="32" customBuiltin="1"/>
    <cellStyle name="60% - 着色 1 2" xfId="33"/>
    <cellStyle name="60% - 着色 2" xfId="91" builtinId="36" customBuiltin="1"/>
    <cellStyle name="60% - 着色 2 2" xfId="34"/>
    <cellStyle name="60% - 着色 3" xfId="95" builtinId="40" customBuiltin="1"/>
    <cellStyle name="60% - 着色 3 2" xfId="35"/>
    <cellStyle name="60% - 着色 4" xfId="99" builtinId="44" customBuiltin="1"/>
    <cellStyle name="60% - 着色 4 2" xfId="36"/>
    <cellStyle name="60% - 着色 5" xfId="103" builtinId="48" customBuiltin="1"/>
    <cellStyle name="60% - 着色 5 2" xfId="37"/>
    <cellStyle name="60% - 着色 6" xfId="107" builtinId="52" customBuiltin="1"/>
    <cellStyle name="60% - 着色 6 2" xfId="38"/>
    <cellStyle name="标题" xfId="68" builtinId="15" customBuiltin="1"/>
    <cellStyle name="标题 1" xfId="69" builtinId="16" customBuiltin="1"/>
    <cellStyle name="标题 1 2" xfId="40"/>
    <cellStyle name="标题 2" xfId="70" builtinId="17" customBuiltin="1"/>
    <cellStyle name="标题 2 2" xfId="41"/>
    <cellStyle name="标题 3" xfId="71" builtinId="18" customBuiltin="1"/>
    <cellStyle name="标题 3 2" xfId="42"/>
    <cellStyle name="标题 4" xfId="72" builtinId="19" customBuiltin="1"/>
    <cellStyle name="标题 4 2" xfId="43"/>
    <cellStyle name="标题 5" xfId="39"/>
    <cellStyle name="差" xfId="74" builtinId="27" customBuiltin="1"/>
    <cellStyle name="差 2" xfId="44"/>
    <cellStyle name="常规" xfId="0" builtinId="0"/>
    <cellStyle name="常规 2" xfId="2"/>
    <cellStyle name="常规 2 2" xfId="112"/>
    <cellStyle name="常规 2 3" xfId="113"/>
    <cellStyle name="常规 2 4" xfId="110"/>
    <cellStyle name="常规 2 5" xfId="115"/>
    <cellStyle name="常规 3" xfId="1"/>
    <cellStyle name="常规 4" xfId="111"/>
    <cellStyle name="常规 5" xfId="109"/>
    <cellStyle name="常规 6" xfId="108"/>
    <cellStyle name="好" xfId="73" builtinId="26" customBuiltin="1"/>
    <cellStyle name="好 2" xfId="45"/>
    <cellStyle name="汇总" xfId="83" builtinId="25" customBuiltin="1"/>
    <cellStyle name="汇总 2" xfId="46"/>
    <cellStyle name="计算" xfId="78" builtinId="22" customBuiltin="1"/>
    <cellStyle name="计算 2" xfId="47"/>
    <cellStyle name="检查单元格" xfId="80" builtinId="23" customBuiltin="1"/>
    <cellStyle name="检查单元格 2" xfId="48"/>
    <cellStyle name="解释性文本" xfId="82" builtinId="53" customBuiltin="1"/>
    <cellStyle name="解释性文本 2" xfId="49"/>
    <cellStyle name="警告文本" xfId="81" builtinId="11" customBuiltin="1"/>
    <cellStyle name="警告文本 2" xfId="50"/>
    <cellStyle name="链接单元格" xfId="79" builtinId="24" customBuiltin="1"/>
    <cellStyle name="链接单元格 2" xfId="51"/>
    <cellStyle name="强调文字颜色 1 2" xfId="52"/>
    <cellStyle name="强调文字颜色 2 2" xfId="53"/>
    <cellStyle name="强调文字颜色 3 2" xfId="54"/>
    <cellStyle name="强调文字颜色 4 2" xfId="55"/>
    <cellStyle name="强调文字颜色 5 2" xfId="56"/>
    <cellStyle name="强调文字颜色 6 2" xfId="57"/>
    <cellStyle name="适中" xfId="75" builtinId="28" customBuiltin="1"/>
    <cellStyle name="适中 2" xfId="58"/>
    <cellStyle name="输出" xfId="77" builtinId="21" customBuiltin="1"/>
    <cellStyle name="输出 2" xfId="59"/>
    <cellStyle name="输入" xfId="76" builtinId="20" customBuiltin="1"/>
    <cellStyle name="输入 2" xfId="60"/>
    <cellStyle name="着色 1" xfId="84" builtinId="29" customBuiltin="1"/>
    <cellStyle name="着色 1 2" xfId="61"/>
    <cellStyle name="着色 2" xfId="88" builtinId="33" customBuiltin="1"/>
    <cellStyle name="着色 2 2" xfId="62"/>
    <cellStyle name="着色 3" xfId="92" builtinId="37" customBuiltin="1"/>
    <cellStyle name="着色 3 2" xfId="63"/>
    <cellStyle name="着色 4" xfId="96" builtinId="41" customBuiltin="1"/>
    <cellStyle name="着色 4 2" xfId="64"/>
    <cellStyle name="着色 5" xfId="100" builtinId="45" customBuiltin="1"/>
    <cellStyle name="着色 5 2" xfId="65"/>
    <cellStyle name="着色 6" xfId="104" builtinId="49" customBuiltin="1"/>
    <cellStyle name="着色 6 2" xfId="66"/>
    <cellStyle name="注释 2" xfId="67"/>
    <cellStyle name="注释 3" xfId="114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alidation by qPCR'!$B$16</c:f>
              <c:strCache>
                <c:ptCount val="1"/>
                <c:pt idx="0">
                  <c:v>log2FoldChange(L2/L1)</c:v>
                </c:pt>
              </c:strCache>
            </c:strRef>
          </c:tx>
          <c:invertIfNegative val="0"/>
          <c:cat>
            <c:strRef>
              <c:f>'Validation by qPCR'!$A$17:$A$25</c:f>
              <c:strCache>
                <c:ptCount val="9"/>
                <c:pt idx="0">
                  <c:v>XM_001119986.4</c:v>
                </c:pt>
                <c:pt idx="1">
                  <c:v>XM_006570167.2</c:v>
                </c:pt>
                <c:pt idx="2">
                  <c:v>XM_006567225.2</c:v>
                </c:pt>
                <c:pt idx="3">
                  <c:v>XM_006561366.2</c:v>
                </c:pt>
                <c:pt idx="4">
                  <c:v>XM_016915229.1</c:v>
                </c:pt>
                <c:pt idx="5">
                  <c:v>XM_006566288.2</c:v>
                </c:pt>
                <c:pt idx="6">
                  <c:v>XM_006558096.2</c:v>
                </c:pt>
                <c:pt idx="7">
                  <c:v>XM_016914939.1</c:v>
                </c:pt>
                <c:pt idx="8">
                  <c:v>XM_016914906.1</c:v>
                </c:pt>
              </c:strCache>
            </c:strRef>
          </c:cat>
          <c:val>
            <c:numRef>
              <c:f>'Validation by qPCR'!$B$17:$B$25</c:f>
              <c:numCache>
                <c:formatCode>0.000000_ </c:formatCode>
                <c:ptCount val="9"/>
                <c:pt idx="0">
                  <c:v>-2.3993768040000001</c:v>
                </c:pt>
                <c:pt idx="1">
                  <c:v>-2.1729097039999998</c:v>
                </c:pt>
                <c:pt idx="2">
                  <c:v>-1.6776374789999999</c:v>
                </c:pt>
                <c:pt idx="3">
                  <c:v>-1.573966279</c:v>
                </c:pt>
                <c:pt idx="4">
                  <c:v>-1.414930096</c:v>
                </c:pt>
                <c:pt idx="5">
                  <c:v>-1.1724957300000001</c:v>
                </c:pt>
                <c:pt idx="6">
                  <c:v>1.2762351700000001</c:v>
                </c:pt>
                <c:pt idx="7">
                  <c:v>1.37287187</c:v>
                </c:pt>
                <c:pt idx="8">
                  <c:v>1.67643064</c:v>
                </c:pt>
              </c:numCache>
            </c:numRef>
          </c:val>
        </c:ser>
        <c:ser>
          <c:idx val="1"/>
          <c:order val="1"/>
          <c:tx>
            <c:strRef>
              <c:f>'Validation by qPCR'!$D$16</c:f>
              <c:strCache>
                <c:ptCount val="1"/>
                <c:pt idx="0">
                  <c:v>log2FoldChange(L3/L1)</c:v>
                </c:pt>
              </c:strCache>
            </c:strRef>
          </c:tx>
          <c:invertIfNegative val="0"/>
          <c:cat>
            <c:strRef>
              <c:f>'Validation by qPCR'!$A$17:$A$25</c:f>
              <c:strCache>
                <c:ptCount val="9"/>
                <c:pt idx="0">
                  <c:v>XM_001119986.4</c:v>
                </c:pt>
                <c:pt idx="1">
                  <c:v>XM_006570167.2</c:v>
                </c:pt>
                <c:pt idx="2">
                  <c:v>XM_006567225.2</c:v>
                </c:pt>
                <c:pt idx="3">
                  <c:v>XM_006561366.2</c:v>
                </c:pt>
                <c:pt idx="4">
                  <c:v>XM_016915229.1</c:v>
                </c:pt>
                <c:pt idx="5">
                  <c:v>XM_006566288.2</c:v>
                </c:pt>
                <c:pt idx="6">
                  <c:v>XM_006558096.2</c:v>
                </c:pt>
                <c:pt idx="7">
                  <c:v>XM_016914939.1</c:v>
                </c:pt>
                <c:pt idx="8">
                  <c:v>XM_016914906.1</c:v>
                </c:pt>
              </c:strCache>
            </c:strRef>
          </c:cat>
          <c:val>
            <c:numRef>
              <c:f>'Validation by qPCR'!$D$17:$D$25</c:f>
              <c:numCache>
                <c:formatCode>0.000000_ </c:formatCode>
                <c:ptCount val="9"/>
                <c:pt idx="0">
                  <c:v>-3.6691799483904899</c:v>
                </c:pt>
                <c:pt idx="1">
                  <c:v>-1.228081726306</c:v>
                </c:pt>
                <c:pt idx="2">
                  <c:v>-1.4847385126053601</c:v>
                </c:pt>
                <c:pt idx="3">
                  <c:v>-1.06141393694157</c:v>
                </c:pt>
                <c:pt idx="4">
                  <c:v>-1.6874164541434</c:v>
                </c:pt>
                <c:pt idx="5">
                  <c:v>-1.25168031261561</c:v>
                </c:pt>
                <c:pt idx="6">
                  <c:v>1.30914078622168</c:v>
                </c:pt>
                <c:pt idx="7">
                  <c:v>1.5832094170489599</c:v>
                </c:pt>
                <c:pt idx="8">
                  <c:v>1.77270938369106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41304656"/>
        <c:axId val="-141300304"/>
      </c:barChart>
      <c:catAx>
        <c:axId val="-1413046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41300304"/>
        <c:crosses val="autoZero"/>
        <c:auto val="1"/>
        <c:lblAlgn val="ctr"/>
        <c:lblOffset val="100"/>
        <c:noMultiLvlLbl val="0"/>
      </c:catAx>
      <c:valAx>
        <c:axId val="-141300304"/>
        <c:scaling>
          <c:orientation val="minMax"/>
        </c:scaling>
        <c:delete val="0"/>
        <c:axPos val="l"/>
        <c:majorGridlines/>
        <c:numFmt formatCode="0.000000_ " sourceLinked="1"/>
        <c:majorTickMark val="out"/>
        <c:minorTickMark val="none"/>
        <c:tickLblPos val="nextTo"/>
        <c:crossAx val="-1413046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alidation by qPCR'!$B$31</c:f>
              <c:strCache>
                <c:ptCount val="1"/>
                <c:pt idx="0">
                  <c:v>sampleL2/L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Validation by qPCR'!$C$32:$C$40</c:f>
                <c:numCache>
                  <c:formatCode>General</c:formatCode>
                  <c:ptCount val="9"/>
                  <c:pt idx="0">
                    <c:v>8.2833423204199993E-2</c:v>
                  </c:pt>
                  <c:pt idx="1">
                    <c:v>0.102914808731789</c:v>
                  </c:pt>
                  <c:pt idx="2">
                    <c:v>0.12821900449338292</c:v>
                  </c:pt>
                  <c:pt idx="3">
                    <c:v>0.1387887295819947</c:v>
                  </c:pt>
                  <c:pt idx="4">
                    <c:v>0.1340809</c:v>
                  </c:pt>
                  <c:pt idx="5">
                    <c:v>0.12379533113633</c:v>
                  </c:pt>
                  <c:pt idx="6">
                    <c:v>0.36053451288819177</c:v>
                  </c:pt>
                  <c:pt idx="7">
                    <c:v>7.8082878502570202E-2</c:v>
                  </c:pt>
                  <c:pt idx="8">
                    <c:v>0.209974496745684</c:v>
                  </c:pt>
                </c:numCache>
              </c:numRef>
            </c:plus>
            <c:minus>
              <c:numRef>
                <c:f>'Validation by qPCR'!$C$32:$C$40</c:f>
                <c:numCache>
                  <c:formatCode>General</c:formatCode>
                  <c:ptCount val="9"/>
                  <c:pt idx="0">
                    <c:v>8.2833423204199993E-2</c:v>
                  </c:pt>
                  <c:pt idx="1">
                    <c:v>0.102914808731789</c:v>
                  </c:pt>
                  <c:pt idx="2">
                    <c:v>0.12821900449338292</c:v>
                  </c:pt>
                  <c:pt idx="3">
                    <c:v>0.1387887295819947</c:v>
                  </c:pt>
                  <c:pt idx="4">
                    <c:v>0.1340809</c:v>
                  </c:pt>
                  <c:pt idx="5">
                    <c:v>0.12379533113633</c:v>
                  </c:pt>
                  <c:pt idx="6">
                    <c:v>0.36053451288819177</c:v>
                  </c:pt>
                  <c:pt idx="7">
                    <c:v>7.8082878502570202E-2</c:v>
                  </c:pt>
                  <c:pt idx="8">
                    <c:v>0.209974496745684</c:v>
                  </c:pt>
                </c:numCache>
              </c:numRef>
            </c:minus>
          </c:errBars>
          <c:cat>
            <c:strRef>
              <c:f>'Validation by qPCR'!$A$32:$A$40</c:f>
              <c:strCache>
                <c:ptCount val="9"/>
                <c:pt idx="0">
                  <c:v>XM_001119986.4</c:v>
                </c:pt>
                <c:pt idx="1">
                  <c:v>XM_006570167.2</c:v>
                </c:pt>
                <c:pt idx="2">
                  <c:v>XM_006567225.2</c:v>
                </c:pt>
                <c:pt idx="3">
                  <c:v>XM_006561366.2</c:v>
                </c:pt>
                <c:pt idx="4">
                  <c:v>XM_016915229.1</c:v>
                </c:pt>
                <c:pt idx="5">
                  <c:v>XM_006566288.2</c:v>
                </c:pt>
                <c:pt idx="6">
                  <c:v>XM_006558096.2</c:v>
                </c:pt>
                <c:pt idx="7">
                  <c:v>XM_016914939.1</c:v>
                </c:pt>
                <c:pt idx="8">
                  <c:v>XM_016914906.1</c:v>
                </c:pt>
              </c:strCache>
            </c:strRef>
          </c:cat>
          <c:val>
            <c:numRef>
              <c:f>'Validation by qPCR'!$B$32:$B$40</c:f>
              <c:numCache>
                <c:formatCode>0.000000_ </c:formatCode>
                <c:ptCount val="9"/>
                <c:pt idx="0">
                  <c:v>0.40215404526462001</c:v>
                </c:pt>
                <c:pt idx="1">
                  <c:v>0.707231423129</c:v>
                </c:pt>
                <c:pt idx="2">
                  <c:v>0.84536083916000004</c:v>
                </c:pt>
                <c:pt idx="3">
                  <c:v>0.82899742164000001</c:v>
                </c:pt>
                <c:pt idx="4">
                  <c:v>0.90948567672620306</c:v>
                </c:pt>
                <c:pt idx="5">
                  <c:v>0.78629750348037997</c:v>
                </c:pt>
                <c:pt idx="6">
                  <c:v>1.3996933518142751</c:v>
                </c:pt>
                <c:pt idx="7">
                  <c:v>1.0407823302160211</c:v>
                </c:pt>
                <c:pt idx="8">
                  <c:v>1.4062986947865064</c:v>
                </c:pt>
              </c:numCache>
            </c:numRef>
          </c:val>
        </c:ser>
        <c:ser>
          <c:idx val="1"/>
          <c:order val="1"/>
          <c:tx>
            <c:strRef>
              <c:f>'Validation by qPCR'!$D$31</c:f>
              <c:strCache>
                <c:ptCount val="1"/>
                <c:pt idx="0">
                  <c:v>sampleL3/L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Validation by qPCR'!$E$32:$E$40</c:f>
                <c:numCache>
                  <c:formatCode>General</c:formatCode>
                  <c:ptCount val="9"/>
                  <c:pt idx="0">
                    <c:v>7.9533113633000002E-2</c:v>
                  </c:pt>
                  <c:pt idx="1">
                    <c:v>6.4131522537403604E-2</c:v>
                  </c:pt>
                  <c:pt idx="2">
                    <c:v>8.7987465926E-2</c:v>
                  </c:pt>
                  <c:pt idx="3">
                    <c:v>9.4965406301615263E-2</c:v>
                  </c:pt>
                  <c:pt idx="4">
                    <c:v>0.138186</c:v>
                  </c:pt>
                  <c:pt idx="5">
                    <c:v>9.6059701433329994E-2</c:v>
                  </c:pt>
                  <c:pt idx="6">
                    <c:v>0.18747762219966824</c:v>
                  </c:pt>
                  <c:pt idx="7">
                    <c:v>7.6469326059467574E-2</c:v>
                  </c:pt>
                  <c:pt idx="8">
                    <c:v>0.18216373151644</c:v>
                  </c:pt>
                </c:numCache>
              </c:numRef>
            </c:plus>
            <c:minus>
              <c:numRef>
                <c:f>'Validation by qPCR'!$E$32:$E$40</c:f>
                <c:numCache>
                  <c:formatCode>General</c:formatCode>
                  <c:ptCount val="9"/>
                  <c:pt idx="0">
                    <c:v>7.9533113633000002E-2</c:v>
                  </c:pt>
                  <c:pt idx="1">
                    <c:v>6.4131522537403604E-2</c:v>
                  </c:pt>
                  <c:pt idx="2">
                    <c:v>8.7987465926E-2</c:v>
                  </c:pt>
                  <c:pt idx="3">
                    <c:v>9.4965406301615263E-2</c:v>
                  </c:pt>
                  <c:pt idx="4">
                    <c:v>0.138186</c:v>
                  </c:pt>
                  <c:pt idx="5">
                    <c:v>9.6059701433329994E-2</c:v>
                  </c:pt>
                  <c:pt idx="6">
                    <c:v>0.18747762219966824</c:v>
                  </c:pt>
                  <c:pt idx="7">
                    <c:v>7.6469326059467574E-2</c:v>
                  </c:pt>
                  <c:pt idx="8">
                    <c:v>0.18216373151644</c:v>
                  </c:pt>
                </c:numCache>
              </c:numRef>
            </c:minus>
          </c:errBars>
          <c:cat>
            <c:strRef>
              <c:f>'Validation by qPCR'!$A$32:$A$40</c:f>
              <c:strCache>
                <c:ptCount val="9"/>
                <c:pt idx="0">
                  <c:v>XM_001119986.4</c:v>
                </c:pt>
                <c:pt idx="1">
                  <c:v>XM_006570167.2</c:v>
                </c:pt>
                <c:pt idx="2">
                  <c:v>XM_006567225.2</c:v>
                </c:pt>
                <c:pt idx="3">
                  <c:v>XM_006561366.2</c:v>
                </c:pt>
                <c:pt idx="4">
                  <c:v>XM_016915229.1</c:v>
                </c:pt>
                <c:pt idx="5">
                  <c:v>XM_006566288.2</c:v>
                </c:pt>
                <c:pt idx="6">
                  <c:v>XM_006558096.2</c:v>
                </c:pt>
                <c:pt idx="7">
                  <c:v>XM_016914939.1</c:v>
                </c:pt>
                <c:pt idx="8">
                  <c:v>XM_016914906.1</c:v>
                </c:pt>
              </c:strCache>
            </c:strRef>
          </c:cat>
          <c:val>
            <c:numRef>
              <c:f>'Validation by qPCR'!$D$32:$D$40</c:f>
              <c:numCache>
                <c:formatCode>0.000000_ </c:formatCode>
                <c:ptCount val="9"/>
                <c:pt idx="0">
                  <c:v>0.28629750348038002</c:v>
                </c:pt>
                <c:pt idx="1">
                  <c:v>0.78424068869999997</c:v>
                </c:pt>
                <c:pt idx="2">
                  <c:v>0.96670006022400001</c:v>
                </c:pt>
                <c:pt idx="3">
                  <c:v>0.89479960055499996</c:v>
                </c:pt>
                <c:pt idx="4">
                  <c:v>0.87244587919915539</c:v>
                </c:pt>
                <c:pt idx="5">
                  <c:v>0.68846592951999996</c:v>
                </c:pt>
                <c:pt idx="6">
                  <c:v>1.5064778962984346</c:v>
                </c:pt>
                <c:pt idx="7">
                  <c:v>1.18251487477786</c:v>
                </c:pt>
                <c:pt idx="8">
                  <c:v>2.6107023447942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41301936"/>
        <c:axId val="-141306288"/>
      </c:barChart>
      <c:catAx>
        <c:axId val="-141301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41306288"/>
        <c:crosses val="autoZero"/>
        <c:auto val="1"/>
        <c:lblAlgn val="ctr"/>
        <c:lblOffset val="100"/>
        <c:noMultiLvlLbl val="0"/>
      </c:catAx>
      <c:valAx>
        <c:axId val="-141306288"/>
        <c:scaling>
          <c:orientation val="minMax"/>
        </c:scaling>
        <c:delete val="0"/>
        <c:axPos val="l"/>
        <c:majorGridlines/>
        <c:numFmt formatCode="0.000000_ " sourceLinked="1"/>
        <c:majorTickMark val="out"/>
        <c:minorTickMark val="none"/>
        <c:tickLblPos val="nextTo"/>
        <c:crossAx val="-1413019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1234</xdr:colOff>
      <xdr:row>18</xdr:row>
      <xdr:rowOff>29766</xdr:rowOff>
    </xdr:from>
    <xdr:to>
      <xdr:col>7</xdr:col>
      <xdr:colOff>155971</xdr:colOff>
      <xdr:row>21</xdr:row>
      <xdr:rowOff>22621</xdr:rowOff>
    </xdr:to>
    <xdr:sp macro="" textlink="">
      <xdr:nvSpPr>
        <xdr:cNvPr id="2" name="下箭头 1"/>
        <xdr:cNvSpPr/>
      </xdr:nvSpPr>
      <xdr:spPr>
        <a:xfrm rot="16200000">
          <a:off x="4943475" y="3124200"/>
          <a:ext cx="507205" cy="490537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zh-CN" altLang="en-US" sz="1100"/>
        </a:p>
      </xdr:txBody>
    </xdr:sp>
    <xdr:clientData/>
  </xdr:twoCellAnchor>
  <xdr:twoCellAnchor>
    <xdr:from>
      <xdr:col>8</xdr:col>
      <xdr:colOff>114300</xdr:colOff>
      <xdr:row>12</xdr:row>
      <xdr:rowOff>66675</xdr:rowOff>
    </xdr:from>
    <xdr:to>
      <xdr:col>14</xdr:col>
      <xdr:colOff>571500</xdr:colOff>
      <xdr:row>28</xdr:row>
      <xdr:rowOff>6667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36959</xdr:colOff>
      <xdr:row>35</xdr:row>
      <xdr:rowOff>125016</xdr:rowOff>
    </xdr:from>
    <xdr:to>
      <xdr:col>13</xdr:col>
      <xdr:colOff>927496</xdr:colOff>
      <xdr:row>38</xdr:row>
      <xdr:rowOff>117871</xdr:rowOff>
    </xdr:to>
    <xdr:sp macro="" textlink="">
      <xdr:nvSpPr>
        <xdr:cNvPr id="4" name="下箭头 3"/>
        <xdr:cNvSpPr/>
      </xdr:nvSpPr>
      <xdr:spPr>
        <a:xfrm rot="16200000">
          <a:off x="9829800" y="6134100"/>
          <a:ext cx="507205" cy="490537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zh-CN" altLang="en-US" sz="1100"/>
        </a:p>
      </xdr:txBody>
    </xdr:sp>
    <xdr:clientData/>
  </xdr:twoCellAnchor>
  <xdr:oneCellAnchor>
    <xdr:from>
      <xdr:col>12</xdr:col>
      <xdr:colOff>495300</xdr:colOff>
      <xdr:row>34</xdr:row>
      <xdr:rowOff>85725</xdr:rowOff>
    </xdr:from>
    <xdr:ext cx="1155287" cy="468013"/>
    <xdr:sp macro="" textlink="">
      <xdr:nvSpPr>
        <xdr:cNvPr id="5" name="矩形 4"/>
        <xdr:cNvSpPr/>
      </xdr:nvSpPr>
      <xdr:spPr>
        <a:xfrm>
          <a:off x="9210675" y="5915025"/>
          <a:ext cx="1155287" cy="468013"/>
        </a:xfrm>
        <a:prstGeom prst="rect">
          <a:avLst/>
        </a:prstGeom>
        <a:noFill/>
      </xdr:spPr>
      <xdr:txBody>
        <a:bodyPr wrap="square" lIns="91440" tIns="45720" rIns="91440" bIns="45720">
          <a:spAutoFit/>
        </a:bodyPr>
        <a:lstStyle/>
        <a:p>
          <a:pPr algn="ctr"/>
          <a:r>
            <a:rPr lang="el-GR" altLang="zh-CN" sz="2400" b="1" cap="none" spc="0" baseline="0">
              <a:ln w="12700">
                <a:solidFill>
                  <a:schemeClr val="tx2">
                    <a:satMod val="155000"/>
                  </a:schemeClr>
                </a:solidFill>
                <a:prstDash val="solid"/>
              </a:ln>
              <a:solidFill>
                <a:schemeClr val="bg2">
                  <a:tint val="85000"/>
                  <a:satMod val="155000"/>
                </a:schemeClr>
              </a:solidFill>
              <a:effectLst>
                <a:outerShdw blurRad="41275" dist="20320" dir="1800000" algn="tl" rotWithShape="0">
                  <a:srgbClr val="000000">
                    <a:alpha val="40000"/>
                  </a:srgbClr>
                </a:outerShdw>
              </a:effectLst>
            </a:rPr>
            <a:t>2</a:t>
          </a:r>
          <a:r>
            <a:rPr lang="el-GR" altLang="zh-CN" sz="2400" b="1" cap="none" spc="0" baseline="30000">
              <a:ln w="12700">
                <a:solidFill>
                  <a:schemeClr val="tx2">
                    <a:satMod val="155000"/>
                  </a:schemeClr>
                </a:solidFill>
                <a:prstDash val="solid"/>
              </a:ln>
              <a:solidFill>
                <a:schemeClr val="bg2">
                  <a:tint val="85000"/>
                  <a:satMod val="155000"/>
                </a:schemeClr>
              </a:solidFill>
              <a:effectLst>
                <a:outerShdw blurRad="41275" dist="20320" dir="1800000" algn="tl" rotWithShape="0">
                  <a:srgbClr val="000000">
                    <a:alpha val="40000"/>
                  </a:srgbClr>
                </a:outerShdw>
              </a:effectLst>
            </a:rPr>
            <a:t>-Δ</a:t>
          </a:r>
          <a:r>
            <a:rPr lang="en-US" altLang="zh-CN" sz="2400" b="1" cap="none" spc="0" baseline="30000">
              <a:ln w="12700">
                <a:solidFill>
                  <a:schemeClr val="tx2">
                    <a:satMod val="155000"/>
                  </a:schemeClr>
                </a:solidFill>
                <a:prstDash val="solid"/>
              </a:ln>
              <a:solidFill>
                <a:schemeClr val="bg2">
                  <a:tint val="85000"/>
                  <a:satMod val="155000"/>
                </a:schemeClr>
              </a:solidFill>
              <a:effectLst>
                <a:outerShdw blurRad="41275" dist="20320" dir="1800000" algn="tl" rotWithShape="0">
                  <a:srgbClr val="000000">
                    <a:alpha val="40000"/>
                  </a:srgbClr>
                </a:outerShdw>
              </a:effectLst>
            </a:rPr>
            <a:t>Ct</a:t>
          </a:r>
          <a:endParaRPr lang="zh-CN" altLang="en-US" sz="2400" b="1" cap="none" spc="0" baseline="30000">
            <a:ln w="12700">
              <a:solidFill>
                <a:schemeClr val="tx2">
                  <a:satMod val="155000"/>
                </a:schemeClr>
              </a:solidFill>
              <a:prstDash val="solid"/>
            </a:ln>
            <a:solidFill>
              <a:schemeClr val="bg2">
                <a:tint val="85000"/>
                <a:satMod val="155000"/>
              </a:schemeClr>
            </a:solidFill>
            <a:effectLst>
              <a:outerShdw blurRad="41275" dist="20320" dir="1800000" algn="tl" rotWithShape="0">
                <a:srgbClr val="000000">
                  <a:alpha val="40000"/>
                </a:srgbClr>
              </a:outerShdw>
            </a:effectLst>
          </a:endParaRPr>
        </a:p>
      </xdr:txBody>
    </xdr:sp>
    <xdr:clientData/>
  </xdr:oneCellAnchor>
  <xdr:twoCellAnchor>
    <xdr:from>
      <xdr:col>14</xdr:col>
      <xdr:colOff>371475</xdr:colOff>
      <xdr:row>28</xdr:row>
      <xdr:rowOff>152400</xdr:rowOff>
    </xdr:from>
    <xdr:to>
      <xdr:col>14</xdr:col>
      <xdr:colOff>4943475</xdr:colOff>
      <xdr:row>44</xdr:row>
      <xdr:rowOff>152400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I22" sqref="I22"/>
    </sheetView>
  </sheetViews>
  <sheetFormatPr defaultRowHeight="13.5"/>
  <cols>
    <col min="1" max="1" width="11.5" customWidth="1"/>
    <col min="2" max="2" width="20.25" bestFit="1" customWidth="1"/>
    <col min="3" max="3" width="30.875" bestFit="1" customWidth="1"/>
    <col min="4" max="4" width="27.25" bestFit="1" customWidth="1"/>
    <col min="5" max="5" width="17" customWidth="1"/>
  </cols>
  <sheetData>
    <row r="1" spans="1:8" ht="27" customHeight="1">
      <c r="A1" s="56" t="s">
        <v>121</v>
      </c>
      <c r="B1" s="57"/>
      <c r="C1" s="57"/>
      <c r="D1" s="57"/>
      <c r="E1" s="58"/>
      <c r="F1" s="54"/>
      <c r="G1" s="54"/>
      <c r="H1" s="54"/>
    </row>
    <row r="2" spans="1:8" ht="15">
      <c r="A2" s="48" t="s">
        <v>0</v>
      </c>
      <c r="B2" s="48" t="s">
        <v>1</v>
      </c>
      <c r="C2" s="59" t="s">
        <v>2</v>
      </c>
      <c r="D2" s="59"/>
      <c r="E2" s="49" t="s">
        <v>120</v>
      </c>
      <c r="F2" s="53"/>
      <c r="G2" s="52"/>
      <c r="H2" s="52"/>
    </row>
    <row r="3" spans="1:8" ht="15">
      <c r="A3" s="48"/>
      <c r="B3" s="48"/>
      <c r="C3" s="48" t="s">
        <v>40</v>
      </c>
      <c r="D3" s="48" t="s">
        <v>41</v>
      </c>
      <c r="E3" s="50"/>
      <c r="F3" s="53"/>
      <c r="G3" s="52"/>
      <c r="H3" s="52"/>
    </row>
    <row r="4" spans="1:8" ht="13.5" customHeight="1">
      <c r="A4" s="45" t="s">
        <v>46</v>
      </c>
      <c r="B4" s="47" t="s">
        <v>3</v>
      </c>
      <c r="C4" s="46" t="s">
        <v>22</v>
      </c>
      <c r="D4" s="46" t="s">
        <v>118</v>
      </c>
      <c r="E4" s="51">
        <v>144</v>
      </c>
      <c r="F4" s="53"/>
      <c r="G4" s="52"/>
      <c r="H4" s="52"/>
    </row>
    <row r="5" spans="1:8" ht="13.5" customHeight="1">
      <c r="A5" s="45" t="s">
        <v>116</v>
      </c>
      <c r="B5" s="47" t="s">
        <v>117</v>
      </c>
      <c r="C5" s="46" t="s">
        <v>23</v>
      </c>
      <c r="D5" s="46" t="s">
        <v>119</v>
      </c>
      <c r="E5" s="51">
        <v>100</v>
      </c>
      <c r="F5" s="53"/>
      <c r="G5" s="52"/>
      <c r="H5" s="52"/>
    </row>
    <row r="6" spans="1:8" ht="13.5" customHeight="1">
      <c r="A6" s="45" t="s">
        <v>47</v>
      </c>
      <c r="B6" s="47" t="s">
        <v>7</v>
      </c>
      <c r="C6" s="46" t="s">
        <v>24</v>
      </c>
      <c r="D6" s="46" t="s">
        <v>25</v>
      </c>
      <c r="E6" s="51">
        <v>191</v>
      </c>
      <c r="F6" s="53"/>
      <c r="G6" s="52"/>
      <c r="H6" s="52"/>
    </row>
    <row r="7" spans="1:8" ht="13.5" customHeight="1">
      <c r="A7" s="45" t="s">
        <v>48</v>
      </c>
      <c r="B7" s="47" t="s">
        <v>9</v>
      </c>
      <c r="C7" s="46" t="s">
        <v>26</v>
      </c>
      <c r="D7" s="46" t="s">
        <v>27</v>
      </c>
      <c r="E7" s="51">
        <v>115</v>
      </c>
      <c r="F7" s="53"/>
      <c r="G7" s="52"/>
      <c r="H7" s="52"/>
    </row>
    <row r="8" spans="1:8" ht="13.5" customHeight="1">
      <c r="A8" s="45" t="s">
        <v>49</v>
      </c>
      <c r="B8" s="47" t="s">
        <v>11</v>
      </c>
      <c r="C8" s="46" t="s">
        <v>28</v>
      </c>
      <c r="D8" s="46" t="s">
        <v>29</v>
      </c>
      <c r="E8" s="51">
        <v>111</v>
      </c>
      <c r="F8" s="53"/>
      <c r="G8" s="52"/>
      <c r="H8" s="52"/>
    </row>
    <row r="9" spans="1:8" ht="13.5" customHeight="1">
      <c r="A9" s="45" t="s">
        <v>50</v>
      </c>
      <c r="B9" s="47" t="s">
        <v>13</v>
      </c>
      <c r="C9" s="46" t="s">
        <v>30</v>
      </c>
      <c r="D9" s="46" t="s">
        <v>31</v>
      </c>
      <c r="E9" s="51">
        <v>167</v>
      </c>
      <c r="F9" s="53"/>
      <c r="G9" s="52"/>
      <c r="H9" s="52"/>
    </row>
    <row r="10" spans="1:8" ht="13.5" customHeight="1">
      <c r="A10" s="45" t="s">
        <v>51</v>
      </c>
      <c r="B10" s="47" t="s">
        <v>15</v>
      </c>
      <c r="C10" s="46" t="s">
        <v>32</v>
      </c>
      <c r="D10" s="46" t="s">
        <v>33</v>
      </c>
      <c r="E10" s="51">
        <v>104</v>
      </c>
      <c r="F10" s="53"/>
      <c r="G10" s="52"/>
      <c r="H10" s="52"/>
    </row>
    <row r="11" spans="1:8" ht="13.5" customHeight="1">
      <c r="A11" s="45" t="s">
        <v>52</v>
      </c>
      <c r="B11" s="47" t="s">
        <v>17</v>
      </c>
      <c r="C11" s="46" t="s">
        <v>34</v>
      </c>
      <c r="D11" s="46" t="s">
        <v>35</v>
      </c>
      <c r="E11" s="51">
        <v>160</v>
      </c>
      <c r="F11" s="53"/>
      <c r="G11" s="52"/>
      <c r="H11" s="52"/>
    </row>
    <row r="12" spans="1:8" ht="13.5" customHeight="1">
      <c r="A12" s="45" t="s">
        <v>53</v>
      </c>
      <c r="B12" s="47" t="s">
        <v>19</v>
      </c>
      <c r="C12" s="46" t="s">
        <v>36</v>
      </c>
      <c r="D12" s="46" t="s">
        <v>37</v>
      </c>
      <c r="E12" s="51">
        <v>135</v>
      </c>
      <c r="F12" s="53"/>
      <c r="G12" s="52"/>
      <c r="H12" s="52"/>
    </row>
    <row r="13" spans="1:8" ht="15">
      <c r="A13" s="48"/>
      <c r="B13" s="47" t="s">
        <v>21</v>
      </c>
      <c r="C13" s="46" t="s">
        <v>38</v>
      </c>
      <c r="D13" s="46" t="s">
        <v>39</v>
      </c>
      <c r="E13" s="50"/>
      <c r="F13" s="53"/>
      <c r="G13" s="52"/>
      <c r="H13" s="52"/>
    </row>
  </sheetData>
  <mergeCells count="2">
    <mergeCell ref="A1:E1"/>
    <mergeCell ref="C2:D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2"/>
  <sheetViews>
    <sheetView tabSelected="1" topLeftCell="F25" workbookViewId="0">
      <selection activeCell="E10" sqref="E10"/>
    </sheetView>
  </sheetViews>
  <sheetFormatPr defaultRowHeight="13.5"/>
  <cols>
    <col min="1" max="1" width="15.375" customWidth="1"/>
    <col min="2" max="2" width="11.625" bestFit="1" customWidth="1"/>
    <col min="3" max="3" width="10.5" bestFit="1" customWidth="1"/>
    <col min="4" max="4" width="11.625" bestFit="1" customWidth="1"/>
    <col min="5" max="5" width="10.5" bestFit="1" customWidth="1"/>
    <col min="14" max="14" width="13.875" bestFit="1" customWidth="1"/>
    <col min="15" max="15" width="108.125" bestFit="1" customWidth="1"/>
  </cols>
  <sheetData>
    <row r="1" spans="1:40" s="55" customFormat="1" ht="18.75">
      <c r="A1" s="55" t="s">
        <v>122</v>
      </c>
    </row>
    <row r="2" spans="1:40">
      <c r="A2" s="16" t="s">
        <v>42</v>
      </c>
      <c r="B2" s="28" t="s">
        <v>54</v>
      </c>
      <c r="C2" s="28" t="s">
        <v>55</v>
      </c>
      <c r="D2" s="29" t="s">
        <v>56</v>
      </c>
      <c r="E2" s="29" t="s">
        <v>57</v>
      </c>
      <c r="F2" s="29" t="s">
        <v>58</v>
      </c>
      <c r="G2" s="29" t="s">
        <v>59</v>
      </c>
      <c r="H2" s="22" t="s">
        <v>54</v>
      </c>
      <c r="I2" s="30" t="s">
        <v>60</v>
      </c>
      <c r="J2" s="23" t="s">
        <v>61</v>
      </c>
      <c r="K2" s="30" t="s">
        <v>62</v>
      </c>
      <c r="L2" s="30" t="s">
        <v>63</v>
      </c>
      <c r="M2" s="30" t="s">
        <v>64</v>
      </c>
      <c r="N2" s="32" t="s">
        <v>65</v>
      </c>
      <c r="O2" s="32" t="s">
        <v>66</v>
      </c>
      <c r="P2" s="32" t="s">
        <v>67</v>
      </c>
      <c r="Q2" s="33" t="s">
        <v>68</v>
      </c>
      <c r="R2" s="32" t="s">
        <v>69</v>
      </c>
      <c r="S2" s="32" t="s">
        <v>70</v>
      </c>
      <c r="T2" s="8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5"/>
    </row>
    <row r="3" spans="1:40">
      <c r="A3" s="17" t="s">
        <v>4</v>
      </c>
      <c r="B3" s="18">
        <v>16322.37666</v>
      </c>
      <c r="C3" s="18">
        <v>3093.8482399999998</v>
      </c>
      <c r="D3" s="18">
        <v>-2.3993768040000001</v>
      </c>
      <c r="E3" s="19">
        <v>8.4300000000000001E-37</v>
      </c>
      <c r="F3" s="19">
        <v>1.3400000000000001E-33</v>
      </c>
      <c r="G3" s="18" t="s">
        <v>44</v>
      </c>
      <c r="H3" s="24">
        <v>16322.37666</v>
      </c>
      <c r="I3" s="24">
        <v>1309.45584296383</v>
      </c>
      <c r="J3" s="24">
        <v>-3.6691799483904899</v>
      </c>
      <c r="K3" s="25">
        <v>6.7289189611134203E-134</v>
      </c>
      <c r="L3" s="25">
        <v>1.2217473860394899E-130</v>
      </c>
      <c r="M3" s="24" t="s">
        <v>44</v>
      </c>
      <c r="N3" s="34" t="s">
        <v>3</v>
      </c>
      <c r="O3" s="34" t="s">
        <v>71</v>
      </c>
      <c r="P3" s="34" t="s">
        <v>72</v>
      </c>
      <c r="Q3" s="34" t="s">
        <v>73</v>
      </c>
      <c r="R3" s="34" t="s">
        <v>74</v>
      </c>
      <c r="S3" s="34" t="s">
        <v>75</v>
      </c>
      <c r="T3" s="14"/>
      <c r="U3" s="6"/>
      <c r="V3" s="6"/>
      <c r="W3" s="6"/>
      <c r="X3" s="7"/>
      <c r="Y3" s="7"/>
      <c r="Z3" s="6"/>
      <c r="AA3" s="6"/>
      <c r="AB3" s="6"/>
      <c r="AC3" s="6"/>
      <c r="AD3" s="6"/>
      <c r="AE3" s="6"/>
      <c r="AF3" s="9"/>
      <c r="AG3" s="6"/>
      <c r="AH3" s="6"/>
      <c r="AI3" s="6"/>
      <c r="AJ3" s="6"/>
      <c r="AK3" s="6"/>
      <c r="AL3" s="6"/>
      <c r="AM3" s="5"/>
    </row>
    <row r="4" spans="1:40">
      <c r="A4" s="15" t="s">
        <v>6</v>
      </c>
      <c r="B4" s="20">
        <v>157.41247799999999</v>
      </c>
      <c r="C4" s="20">
        <v>34.908256369999997</v>
      </c>
      <c r="D4" s="20">
        <v>-2.1729097039999998</v>
      </c>
      <c r="E4" s="21">
        <v>8.1899999999999995E-6</v>
      </c>
      <c r="F4" s="20">
        <v>2.8843100000000002E-4</v>
      </c>
      <c r="G4" s="20" t="s">
        <v>44</v>
      </c>
      <c r="H4" s="26">
        <v>157.41247799999999</v>
      </c>
      <c r="I4" s="26">
        <v>68.588374511961703</v>
      </c>
      <c r="J4" s="26">
        <v>-1.228081726306</v>
      </c>
      <c r="K4" s="26">
        <v>4.2304403678851696E-3</v>
      </c>
      <c r="L4" s="26">
        <v>3.7845550269879201E-2</v>
      </c>
      <c r="M4" s="26" t="s">
        <v>44</v>
      </c>
      <c r="N4" s="35" t="s">
        <v>5</v>
      </c>
      <c r="O4" s="35" t="s">
        <v>76</v>
      </c>
      <c r="P4" s="35" t="s">
        <v>77</v>
      </c>
      <c r="Q4" s="36" t="s">
        <v>78</v>
      </c>
      <c r="R4" s="35" t="s">
        <v>74</v>
      </c>
      <c r="S4" s="35" t="s">
        <v>75</v>
      </c>
      <c r="T4" s="13"/>
      <c r="U4" s="6"/>
      <c r="V4" s="6"/>
      <c r="W4" s="6"/>
      <c r="X4" s="7"/>
      <c r="Y4" s="6"/>
      <c r="Z4" s="6"/>
      <c r="AA4" s="6"/>
      <c r="AB4" s="6"/>
      <c r="AC4" s="6"/>
      <c r="AD4" s="6"/>
      <c r="AE4" s="6"/>
      <c r="AF4" s="10"/>
      <c r="AG4" s="6"/>
      <c r="AH4" s="6"/>
      <c r="AI4" s="6"/>
      <c r="AJ4" s="6"/>
      <c r="AK4" s="6"/>
      <c r="AL4" s="6"/>
      <c r="AM4" s="5"/>
    </row>
    <row r="5" spans="1:40">
      <c r="A5" s="15" t="s">
        <v>8</v>
      </c>
      <c r="B5" s="20">
        <v>95.673648420000006</v>
      </c>
      <c r="C5" s="20">
        <v>29.90701941</v>
      </c>
      <c r="D5" s="20">
        <v>-1.6776374789999999</v>
      </c>
      <c r="E5" s="20">
        <v>1.4688638E-2</v>
      </c>
      <c r="F5" s="20">
        <v>0.14620695</v>
      </c>
      <c r="G5" s="20" t="s">
        <v>44</v>
      </c>
      <c r="H5" s="26">
        <v>95.673648420000006</v>
      </c>
      <c r="I5" s="26">
        <v>34.885881686878399</v>
      </c>
      <c r="J5" s="26">
        <v>-1.4847385126053601</v>
      </c>
      <c r="K5" s="26">
        <v>1.21304904237552E-2</v>
      </c>
      <c r="L5" s="26">
        <v>8.8036139417540099E-2</v>
      </c>
      <c r="M5" s="26" t="s">
        <v>44</v>
      </c>
      <c r="N5" s="35" t="s">
        <v>7</v>
      </c>
      <c r="O5" s="35" t="s">
        <v>79</v>
      </c>
      <c r="P5" s="35" t="s">
        <v>80</v>
      </c>
      <c r="Q5" s="36" t="s">
        <v>81</v>
      </c>
      <c r="R5" s="35" t="s">
        <v>82</v>
      </c>
      <c r="S5" s="35" t="s">
        <v>83</v>
      </c>
      <c r="T5" s="38"/>
      <c r="U5" s="6"/>
      <c r="V5" s="6"/>
      <c r="W5" s="6"/>
      <c r="X5" s="7"/>
      <c r="Y5" s="7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5"/>
    </row>
    <row r="6" spans="1:40">
      <c r="A6" s="15" t="s">
        <v>10</v>
      </c>
      <c r="B6" s="20">
        <v>156.36741699999999</v>
      </c>
      <c r="C6" s="20">
        <v>52.521267700000003</v>
      </c>
      <c r="D6" s="20">
        <v>-1.573966279</v>
      </c>
      <c r="E6" s="20">
        <v>1.973696E-3</v>
      </c>
      <c r="F6" s="20">
        <v>3.0632401E-2</v>
      </c>
      <c r="G6" s="20" t="s">
        <v>44</v>
      </c>
      <c r="H6" s="26">
        <v>156.36741699999999</v>
      </c>
      <c r="I6" s="26">
        <v>76.463526480107603</v>
      </c>
      <c r="J6" s="26">
        <v>-1.06141393694157</v>
      </c>
      <c r="K6" s="26">
        <v>2.05862089124959E-2</v>
      </c>
      <c r="L6" s="26">
        <v>0.13393822258285401</v>
      </c>
      <c r="M6" s="26" t="s">
        <v>44</v>
      </c>
      <c r="N6" s="35" t="s">
        <v>9</v>
      </c>
      <c r="O6" s="35" t="s">
        <v>84</v>
      </c>
      <c r="P6" s="36" t="s">
        <v>85</v>
      </c>
      <c r="Q6" s="36" t="s">
        <v>86</v>
      </c>
      <c r="R6" s="35" t="s">
        <v>87</v>
      </c>
      <c r="S6" s="35" t="s">
        <v>88</v>
      </c>
      <c r="T6" s="39"/>
      <c r="U6" s="6"/>
      <c r="V6" s="6"/>
      <c r="W6" s="6"/>
      <c r="X6" s="7"/>
      <c r="Y6" s="7"/>
      <c r="Z6" s="6"/>
      <c r="AA6" s="6"/>
      <c r="AB6" s="6"/>
      <c r="AC6" s="6"/>
      <c r="AD6" s="6"/>
      <c r="AE6" s="12"/>
      <c r="AF6" s="6"/>
      <c r="AG6" s="6"/>
      <c r="AH6" s="6"/>
      <c r="AI6" s="6"/>
      <c r="AJ6" s="6"/>
      <c r="AK6" s="6"/>
      <c r="AL6" s="6"/>
      <c r="AM6" s="5"/>
    </row>
    <row r="7" spans="1:40">
      <c r="A7" s="15" t="s">
        <v>12</v>
      </c>
      <c r="B7" s="20">
        <v>83.515340120000005</v>
      </c>
      <c r="C7" s="20">
        <v>31.32058417</v>
      </c>
      <c r="D7" s="20">
        <v>-1.414930096</v>
      </c>
      <c r="E7" s="20">
        <v>1.9423763E-2</v>
      </c>
      <c r="F7" s="20">
        <v>0.17889127199999999</v>
      </c>
      <c r="G7" s="20" t="s">
        <v>44</v>
      </c>
      <c r="H7" s="26">
        <v>83.515340120000005</v>
      </c>
      <c r="I7" s="26">
        <v>26.462272092728799</v>
      </c>
      <c r="J7" s="26">
        <v>-1.6874164541434</v>
      </c>
      <c r="K7" s="26">
        <v>7.3489800640414004E-3</v>
      </c>
      <c r="L7" s="26">
        <v>5.9058563601111697E-2</v>
      </c>
      <c r="M7" s="26" t="s">
        <v>44</v>
      </c>
      <c r="N7" s="35" t="s">
        <v>11</v>
      </c>
      <c r="O7" s="35" t="s">
        <v>113</v>
      </c>
      <c r="P7" s="35" t="s">
        <v>90</v>
      </c>
      <c r="Q7" s="35" t="s">
        <v>112</v>
      </c>
      <c r="R7" s="35" t="s">
        <v>91</v>
      </c>
      <c r="S7" s="35" t="s">
        <v>92</v>
      </c>
      <c r="T7" s="38"/>
      <c r="U7" s="6"/>
      <c r="V7" s="6"/>
      <c r="W7" s="6"/>
      <c r="X7" s="7"/>
      <c r="Y7" s="7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5"/>
    </row>
    <row r="8" spans="1:40">
      <c r="A8" s="15" t="s">
        <v>14</v>
      </c>
      <c r="B8" s="20">
        <v>502.3563216</v>
      </c>
      <c r="C8" s="20">
        <v>222.8719882</v>
      </c>
      <c r="D8" s="20">
        <v>-1.1724957300000001</v>
      </c>
      <c r="E8" s="20">
        <v>3.8029699999999998E-4</v>
      </c>
      <c r="F8" s="20">
        <v>7.8772900000000003E-3</v>
      </c>
      <c r="G8" s="20" t="s">
        <v>44</v>
      </c>
      <c r="H8" s="26">
        <v>502.3563216</v>
      </c>
      <c r="I8" s="26">
        <v>215.298241889004</v>
      </c>
      <c r="J8" s="26">
        <v>-1.25168031261561</v>
      </c>
      <c r="K8" s="27">
        <v>2.41557820941797E-5</v>
      </c>
      <c r="L8" s="26">
        <v>4.2516968651494502E-4</v>
      </c>
      <c r="M8" s="26" t="s">
        <v>44</v>
      </c>
      <c r="N8" s="35" t="s">
        <v>13</v>
      </c>
      <c r="O8" s="35" t="s">
        <v>93</v>
      </c>
      <c r="P8" s="35" t="s">
        <v>94</v>
      </c>
      <c r="Q8" s="35" t="s">
        <v>95</v>
      </c>
      <c r="R8" s="35" t="s">
        <v>87</v>
      </c>
      <c r="S8" s="35" t="s">
        <v>88</v>
      </c>
      <c r="T8" s="39"/>
      <c r="U8" s="6"/>
      <c r="V8" s="6"/>
      <c r="W8" s="6"/>
      <c r="X8" s="7"/>
      <c r="Y8" s="7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5"/>
    </row>
    <row r="9" spans="1:40">
      <c r="A9" s="15" t="s">
        <v>16</v>
      </c>
      <c r="B9" s="20">
        <v>49.418162359999997</v>
      </c>
      <c r="C9" s="20">
        <v>119.6938013</v>
      </c>
      <c r="D9" s="20">
        <v>1.2762351700000001</v>
      </c>
      <c r="E9" s="20">
        <v>1.1050872999999999E-2</v>
      </c>
      <c r="F9" s="20">
        <v>0.117503283</v>
      </c>
      <c r="G9" s="20" t="s">
        <v>43</v>
      </c>
      <c r="H9" s="26">
        <v>49.418162359999997</v>
      </c>
      <c r="I9" s="30">
        <v>124.995141307278</v>
      </c>
      <c r="J9" s="26">
        <v>1.30914078622168</v>
      </c>
      <c r="K9" s="30">
        <v>2.9407624844423198E-2</v>
      </c>
      <c r="L9" s="30">
        <v>0.17430177641738101</v>
      </c>
      <c r="M9" s="26" t="s">
        <v>43</v>
      </c>
      <c r="N9" s="35" t="s">
        <v>15</v>
      </c>
      <c r="O9" s="35" t="s">
        <v>96</v>
      </c>
      <c r="P9" s="35" t="s">
        <v>97</v>
      </c>
      <c r="Q9" s="36" t="s">
        <v>98</v>
      </c>
      <c r="R9" s="35" t="s">
        <v>87</v>
      </c>
      <c r="S9" s="35" t="s">
        <v>88</v>
      </c>
      <c r="T9" s="39"/>
      <c r="U9" s="6"/>
      <c r="V9" s="6"/>
      <c r="W9" s="6"/>
      <c r="X9" s="7"/>
      <c r="Y9" s="7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5"/>
    </row>
    <row r="10" spans="1:40">
      <c r="A10" s="17" t="s">
        <v>18</v>
      </c>
      <c r="B10" s="18">
        <v>70.689222709999996</v>
      </c>
      <c r="C10" s="18">
        <v>183.07490569999999</v>
      </c>
      <c r="D10" s="18">
        <v>1.37287187</v>
      </c>
      <c r="E10" s="18">
        <v>7.1596099999999998E-4</v>
      </c>
      <c r="F10" s="18">
        <v>1.3387974E-2</v>
      </c>
      <c r="G10" s="18" t="s">
        <v>43</v>
      </c>
      <c r="H10" s="24">
        <v>70.689222709999996</v>
      </c>
      <c r="I10" s="30">
        <v>216.169786429353</v>
      </c>
      <c r="J10" s="24">
        <v>1.5832094170489599</v>
      </c>
      <c r="K10" s="31">
        <v>5.4709486792624298E-5</v>
      </c>
      <c r="L10" s="30">
        <v>8.8849902969417003E-4</v>
      </c>
      <c r="M10" s="24" t="s">
        <v>43</v>
      </c>
      <c r="N10" s="34" t="s">
        <v>17</v>
      </c>
      <c r="O10" s="34" t="s">
        <v>99</v>
      </c>
      <c r="P10" s="37" t="s">
        <v>100</v>
      </c>
      <c r="Q10" s="37" t="s">
        <v>101</v>
      </c>
      <c r="R10" s="34" t="s">
        <v>102</v>
      </c>
      <c r="S10" s="34" t="s">
        <v>103</v>
      </c>
      <c r="T10" s="39"/>
      <c r="U10" s="6"/>
      <c r="V10" s="6"/>
      <c r="W10" s="6"/>
      <c r="X10" s="7"/>
      <c r="Y10" s="7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5"/>
    </row>
    <row r="11" spans="1:40">
      <c r="A11" s="15" t="s">
        <v>20</v>
      </c>
      <c r="B11" s="20">
        <v>39.429846470000001</v>
      </c>
      <c r="C11" s="20">
        <v>126.03204820000001</v>
      </c>
      <c r="D11" s="20">
        <v>1.67643064</v>
      </c>
      <c r="E11" s="20">
        <v>6.9332270000000001E-3</v>
      </c>
      <c r="F11" s="20">
        <v>8.2631873999999994E-2</v>
      </c>
      <c r="G11" s="20" t="s">
        <v>43</v>
      </c>
      <c r="H11" s="26">
        <v>39.429846470000001</v>
      </c>
      <c r="I11" s="30">
        <v>137.45538614055599</v>
      </c>
      <c r="J11" s="26">
        <v>1.7727093836910699</v>
      </c>
      <c r="K11" s="30">
        <v>8.2907109691771096E-4</v>
      </c>
      <c r="L11" s="30">
        <v>9.6618533695138394E-3</v>
      </c>
      <c r="M11" s="26" t="s">
        <v>43</v>
      </c>
      <c r="N11" s="35" t="s">
        <v>19</v>
      </c>
      <c r="O11" s="35" t="s">
        <v>104</v>
      </c>
      <c r="P11" s="35"/>
      <c r="Q11" s="35"/>
      <c r="R11" s="35" t="s">
        <v>105</v>
      </c>
      <c r="S11" s="35" t="s">
        <v>106</v>
      </c>
      <c r="T11" s="38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5"/>
    </row>
    <row r="15" spans="1:40">
      <c r="A15" s="44" t="s">
        <v>115</v>
      </c>
      <c r="B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</row>
    <row r="16" spans="1:40">
      <c r="A16" s="1" t="s">
        <v>42</v>
      </c>
      <c r="B16" s="29" t="s">
        <v>56</v>
      </c>
      <c r="C16" s="29" t="s">
        <v>59</v>
      </c>
      <c r="D16" s="23" t="s">
        <v>61</v>
      </c>
      <c r="E16" s="30" t="s">
        <v>64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</row>
    <row r="17" spans="1:21">
      <c r="A17" s="1" t="s">
        <v>46</v>
      </c>
      <c r="B17" s="41">
        <v>-2.3993768040000001</v>
      </c>
      <c r="C17" s="41" t="s">
        <v>44</v>
      </c>
      <c r="D17" s="42">
        <v>-3.6691799483904899</v>
      </c>
      <c r="E17" s="42" t="s">
        <v>44</v>
      </c>
    </row>
    <row r="18" spans="1:21">
      <c r="A18" s="1" t="s">
        <v>6</v>
      </c>
      <c r="B18" s="43">
        <v>-2.1729097039999998</v>
      </c>
      <c r="C18" s="43" t="s">
        <v>44</v>
      </c>
      <c r="D18" s="40">
        <v>-1.228081726306</v>
      </c>
      <c r="E18" s="40" t="s">
        <v>44</v>
      </c>
    </row>
    <row r="19" spans="1:21">
      <c r="A19" s="1" t="s">
        <v>47</v>
      </c>
      <c r="B19" s="43">
        <v>-1.6776374789999999</v>
      </c>
      <c r="C19" s="43" t="s">
        <v>44</v>
      </c>
      <c r="D19" s="40">
        <v>-1.4847385126053601</v>
      </c>
      <c r="E19" s="40" t="s">
        <v>44</v>
      </c>
    </row>
    <row r="20" spans="1:21">
      <c r="A20" s="1" t="s">
        <v>48</v>
      </c>
      <c r="B20" s="43">
        <v>-1.573966279</v>
      </c>
      <c r="C20" s="43" t="s">
        <v>44</v>
      </c>
      <c r="D20" s="40">
        <v>-1.06141393694157</v>
      </c>
      <c r="E20" s="40" t="s">
        <v>44</v>
      </c>
    </row>
    <row r="21" spans="1:21">
      <c r="A21" s="1" t="s">
        <v>49</v>
      </c>
      <c r="B21" s="43">
        <v>-1.414930096</v>
      </c>
      <c r="C21" s="43" t="s">
        <v>44</v>
      </c>
      <c r="D21" s="40">
        <v>-1.6874164541434</v>
      </c>
      <c r="E21" s="40" t="s">
        <v>44</v>
      </c>
    </row>
    <row r="22" spans="1:21">
      <c r="A22" s="1" t="s">
        <v>50</v>
      </c>
      <c r="B22" s="43">
        <v>-1.1724957300000001</v>
      </c>
      <c r="C22" s="43" t="s">
        <v>44</v>
      </c>
      <c r="D22" s="40">
        <v>-1.25168031261561</v>
      </c>
      <c r="E22" s="40" t="s">
        <v>44</v>
      </c>
    </row>
    <row r="23" spans="1:21">
      <c r="A23" s="1" t="s">
        <v>51</v>
      </c>
      <c r="B23" s="43">
        <v>1.2762351700000001</v>
      </c>
      <c r="C23" s="43" t="s">
        <v>43</v>
      </c>
      <c r="D23" s="40">
        <v>1.30914078622168</v>
      </c>
      <c r="E23" s="40" t="s">
        <v>43</v>
      </c>
    </row>
    <row r="24" spans="1:21">
      <c r="A24" s="1" t="s">
        <v>52</v>
      </c>
      <c r="B24" s="41">
        <v>1.37287187</v>
      </c>
      <c r="C24" s="41" t="s">
        <v>43</v>
      </c>
      <c r="D24" s="42">
        <v>1.5832094170489599</v>
      </c>
      <c r="E24" s="42" t="s">
        <v>43</v>
      </c>
    </row>
    <row r="25" spans="1:21">
      <c r="A25" s="1" t="s">
        <v>53</v>
      </c>
      <c r="B25" s="43">
        <v>1.67643064</v>
      </c>
      <c r="C25" s="43" t="s">
        <v>43</v>
      </c>
      <c r="D25" s="40">
        <v>1.7727093836910699</v>
      </c>
      <c r="E25" s="40" t="s">
        <v>43</v>
      </c>
    </row>
    <row r="30" spans="1:21">
      <c r="A30" s="44" t="s">
        <v>114</v>
      </c>
      <c r="B30" s="1"/>
      <c r="C30" s="1"/>
      <c r="D30" s="1"/>
      <c r="E30" s="1"/>
    </row>
    <row r="31" spans="1:21">
      <c r="A31" s="1" t="s">
        <v>42</v>
      </c>
      <c r="B31" s="20" t="s">
        <v>108</v>
      </c>
      <c r="C31" s="20" t="s">
        <v>111</v>
      </c>
      <c r="D31" s="24" t="s">
        <v>109</v>
      </c>
      <c r="E31" s="24" t="s">
        <v>110</v>
      </c>
      <c r="F31" s="4" t="s">
        <v>45</v>
      </c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</row>
    <row r="32" spans="1:21">
      <c r="A32" s="5" t="s">
        <v>46</v>
      </c>
      <c r="B32" s="43">
        <v>0.40215404526462001</v>
      </c>
      <c r="C32" s="43">
        <v>8.2833423204199993E-2</v>
      </c>
      <c r="D32" s="42">
        <v>0.28629750348038002</v>
      </c>
      <c r="E32" s="42">
        <v>7.9533113633000002E-2</v>
      </c>
      <c r="F32" s="3" t="s">
        <v>71</v>
      </c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</row>
    <row r="33" spans="1:22">
      <c r="A33" s="5" t="s">
        <v>6</v>
      </c>
      <c r="B33" s="43">
        <v>0.707231423129</v>
      </c>
      <c r="C33" s="43">
        <v>0.102914808731789</v>
      </c>
      <c r="D33" s="42">
        <v>0.78424068869999997</v>
      </c>
      <c r="E33" s="42">
        <v>6.4131522537403604E-2</v>
      </c>
      <c r="F33" s="2" t="s">
        <v>76</v>
      </c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</row>
    <row r="34" spans="1:22">
      <c r="A34" s="5" t="s">
        <v>47</v>
      </c>
      <c r="B34" s="43">
        <v>0.84536083916000004</v>
      </c>
      <c r="C34" s="43">
        <v>0.12821900449338292</v>
      </c>
      <c r="D34" s="42">
        <v>0.96670006022400001</v>
      </c>
      <c r="E34" s="42">
        <v>8.7987465926E-2</v>
      </c>
      <c r="F34" s="2" t="s">
        <v>79</v>
      </c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</row>
    <row r="35" spans="1:22">
      <c r="A35" s="5" t="s">
        <v>48</v>
      </c>
      <c r="B35" s="43">
        <v>0.82899742164000001</v>
      </c>
      <c r="C35" s="43">
        <v>0.1387887295819947</v>
      </c>
      <c r="D35" s="42">
        <v>0.89479960055499996</v>
      </c>
      <c r="E35" s="42">
        <v>9.4965406301615263E-2</v>
      </c>
      <c r="F35" s="2" t="s">
        <v>84</v>
      </c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</row>
    <row r="36" spans="1:22">
      <c r="A36" s="5" t="s">
        <v>49</v>
      </c>
      <c r="B36" s="43">
        <v>0.90948567672620306</v>
      </c>
      <c r="C36" s="43">
        <v>0.1340809</v>
      </c>
      <c r="D36" s="42">
        <v>0.87244587919915539</v>
      </c>
      <c r="E36" s="42">
        <v>0.138186</v>
      </c>
      <c r="F36" s="2" t="s">
        <v>89</v>
      </c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</row>
    <row r="37" spans="1:22">
      <c r="A37" s="5" t="s">
        <v>50</v>
      </c>
      <c r="B37" s="43">
        <v>0.78629750348037997</v>
      </c>
      <c r="C37" s="43">
        <v>0.12379533113633</v>
      </c>
      <c r="D37" s="42">
        <v>0.68846592951999996</v>
      </c>
      <c r="E37" s="42">
        <v>9.6059701433329994E-2</v>
      </c>
      <c r="F37" s="2" t="s">
        <v>93</v>
      </c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</row>
    <row r="38" spans="1:22">
      <c r="A38" s="5" t="s">
        <v>51</v>
      </c>
      <c r="B38" s="43">
        <v>1.3996933518142751</v>
      </c>
      <c r="C38" s="43">
        <v>0.36053451288819177</v>
      </c>
      <c r="D38" s="42">
        <v>1.5064778962984346</v>
      </c>
      <c r="E38" s="42">
        <v>0.18747762219966824</v>
      </c>
      <c r="F38" s="2" t="s">
        <v>96</v>
      </c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</row>
    <row r="39" spans="1:22">
      <c r="A39" s="5" t="s">
        <v>52</v>
      </c>
      <c r="B39" s="43">
        <v>1.0407823302160211</v>
      </c>
      <c r="C39" s="43">
        <v>7.8082878502570202E-2</v>
      </c>
      <c r="D39" s="42">
        <v>1.18251487477786</v>
      </c>
      <c r="E39" s="42">
        <v>7.6469326059467574E-2</v>
      </c>
      <c r="F39" s="3" t="s">
        <v>99</v>
      </c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</row>
    <row r="40" spans="1:22">
      <c r="A40" s="5" t="s">
        <v>53</v>
      </c>
      <c r="B40" s="43">
        <v>1.4062986947865064</v>
      </c>
      <c r="C40" s="43">
        <v>0.209974496745684</v>
      </c>
      <c r="D40" s="42">
        <v>2.610702344794213</v>
      </c>
      <c r="E40" s="42">
        <v>0.18216373151644</v>
      </c>
      <c r="F40" s="2" t="s">
        <v>107</v>
      </c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</row>
    <row r="41" spans="1:22">
      <c r="O41" s="5"/>
      <c r="P41" s="5"/>
      <c r="Q41" s="5"/>
      <c r="R41" s="5"/>
      <c r="S41" s="5"/>
      <c r="T41" s="5"/>
      <c r="U41" s="5"/>
      <c r="V41" s="5"/>
    </row>
    <row r="42" spans="1:22"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</row>
    <row r="43" spans="1:22"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</row>
    <row r="44" spans="1:22"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</row>
    <row r="45" spans="1:22"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</row>
    <row r="46" spans="1:22">
      <c r="H46" s="11"/>
      <c r="I46" s="11"/>
      <c r="J46" s="11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</row>
    <row r="47" spans="1:22">
      <c r="H47" s="11"/>
      <c r="I47" s="11"/>
      <c r="J47" s="11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</row>
    <row r="48" spans="1:22">
      <c r="H48" s="11"/>
      <c r="I48" s="11"/>
      <c r="J48" s="11"/>
    </row>
    <row r="49" spans="8:10">
      <c r="H49" s="11"/>
      <c r="I49" s="11"/>
      <c r="J49" s="11"/>
    </row>
    <row r="50" spans="8:10">
      <c r="H50" s="11"/>
      <c r="I50" s="11"/>
      <c r="J50" s="11"/>
    </row>
    <row r="51" spans="8:10">
      <c r="H51" s="11"/>
      <c r="I51" s="11"/>
      <c r="J51" s="11"/>
    </row>
    <row r="52" spans="8:10">
      <c r="H52" s="11"/>
      <c r="I52" s="11"/>
      <c r="J52" s="11"/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ene-specific Primers</vt:lpstr>
      <vt:lpstr>Validation by qPC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enovo</cp:lastModifiedBy>
  <dcterms:created xsi:type="dcterms:W3CDTF">2017-12-08T03:18:40Z</dcterms:created>
  <dcterms:modified xsi:type="dcterms:W3CDTF">2018-08-05T12:57:48Z</dcterms:modified>
</cp:coreProperties>
</file>